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kwonchoi/Choi Research Group Dropbox/Team workspace/01_Papers/Junbeom Kim/Hydrogel-based EV isolation/Nature Nanotechnology/3_3rd revision_accepted in principle/Source Data files/"/>
    </mc:Choice>
  </mc:AlternateContent>
  <xr:revisionPtr revIDLastSave="0" documentId="13_ncr:1_{F2B82D1F-25A6-0743-BEC9-C43BC5DC738B}" xr6:coauthVersionLast="47" xr6:coauthVersionMax="47" xr10:uidLastSave="{00000000-0000-0000-0000-000000000000}"/>
  <bookViews>
    <workbookView xWindow="22400" yWindow="500" windowWidth="22400" windowHeight="26300" activeTab="3" xr2:uid="{AA12753A-C7B8-2949-8EE5-41C81509BC96}"/>
  </bookViews>
  <sheets>
    <sheet name="Fig 4b" sheetId="21" r:id="rId1"/>
    <sheet name="Fig 4d_size distribution" sheetId="11" r:id="rId2"/>
    <sheet name="Fig 4d_purity" sheetId="12" r:id="rId3"/>
    <sheet name="Fig 4e" sheetId="2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22" l="1"/>
  <c r="I3" i="22"/>
  <c r="J3" i="22"/>
  <c r="K3" i="22"/>
  <c r="H4" i="22"/>
  <c r="I4" i="22"/>
  <c r="J4" i="22"/>
  <c r="K4" i="22"/>
  <c r="H5" i="22"/>
  <c r="I5" i="22"/>
  <c r="J5" i="22"/>
  <c r="K5" i="22"/>
  <c r="H6" i="22"/>
  <c r="I6" i="22"/>
  <c r="J6" i="22"/>
  <c r="K6" i="22"/>
  <c r="H7" i="22"/>
  <c r="I7" i="22"/>
  <c r="J7" i="22"/>
  <c r="K7" i="22"/>
  <c r="H8" i="22"/>
  <c r="I8" i="22"/>
  <c r="J8" i="22"/>
  <c r="K8" i="22"/>
  <c r="H9" i="22"/>
  <c r="I9" i="22"/>
  <c r="J9" i="22"/>
  <c r="K9" i="22"/>
  <c r="G4" i="22"/>
  <c r="G5" i="22"/>
  <c r="G6" i="22"/>
  <c r="G7" i="22"/>
  <c r="G8" i="22"/>
  <c r="G9" i="22"/>
  <c r="G3" i="22"/>
</calcChain>
</file>

<file path=xl/sharedStrings.xml><?xml version="1.0" encoding="utf-8"?>
<sst xmlns="http://schemas.openxmlformats.org/spreadsheetml/2006/main" count="34" uniqueCount="18">
  <si>
    <t>Technical replicate 1</t>
    <phoneticPr fontId="1" type="noConversion"/>
  </si>
  <si>
    <t>Technical replicate 2</t>
  </si>
  <si>
    <t>Technical replicate 3</t>
  </si>
  <si>
    <t>Size [nm]</t>
    <phoneticPr fontId="1" type="noConversion"/>
  </si>
  <si>
    <t>Particle concentration [particle/mL]</t>
    <phoneticPr fontId="1" type="noConversion"/>
  </si>
  <si>
    <t>Yield [particle/mL]</t>
    <phoneticPr fontId="1" type="noConversion"/>
  </si>
  <si>
    <t>Purity [particle/μg protein]</t>
    <phoneticPr fontId="1" type="noConversion"/>
  </si>
  <si>
    <t>Technical replicate 4</t>
  </si>
  <si>
    <t>Technical replicate 5</t>
  </si>
  <si>
    <t>1 yr-aged</t>
  </si>
  <si>
    <t>Rehydrated</t>
  </si>
  <si>
    <t>Wet</t>
  </si>
  <si>
    <t>Preserved EV</t>
  </si>
  <si>
    <t>Preserved EV</t>
    <phoneticPr fontId="1" type="noConversion"/>
  </si>
  <si>
    <t>Control</t>
  </si>
  <si>
    <t>Control</t>
    <phoneticPr fontId="1" type="noConversion"/>
  </si>
  <si>
    <t>Storage time after lyophilization [day]</t>
    <phoneticPr fontId="1" type="noConversion"/>
  </si>
  <si>
    <r>
      <t>Yield / Yield</t>
    </r>
    <r>
      <rPr>
        <vertAlign val="subscript"/>
        <sz val="12"/>
        <color theme="1"/>
        <rFont val="Arial"/>
        <family val="2"/>
      </rPr>
      <t>day0</t>
    </r>
    <r>
      <rPr>
        <sz val="12"/>
        <color theme="1"/>
        <rFont val="Arial"/>
        <family val="2"/>
      </rPr>
      <t xml:space="preserve"> [%]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NumberFormat="1" applyFont="1">
      <alignment vertical="center"/>
    </xf>
    <xf numFmtId="10" fontId="2" fillId="0" borderId="0" xfId="0" applyNumberFormat="1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FA6F9-9A22-AC46-B356-710B8D671FAE}">
  <dimension ref="A1:C7"/>
  <sheetViews>
    <sheetView zoomScale="120" zoomScaleNormal="120" workbookViewId="0">
      <selection activeCell="D18" sqref="D18"/>
    </sheetView>
  </sheetViews>
  <sheetFormatPr baseColWidth="10" defaultRowHeight="16"/>
  <cols>
    <col min="1" max="1" width="9.28515625" style="1" bestFit="1" customWidth="1"/>
    <col min="2" max="2" width="10.85546875" style="1" bestFit="1" customWidth="1"/>
    <col min="3" max="3" width="9.28515625" style="1" bestFit="1" customWidth="1"/>
    <col min="4" max="16384" width="10.7109375" style="1"/>
  </cols>
  <sheetData>
    <row r="1" spans="1:3">
      <c r="A1" s="5" t="s">
        <v>5</v>
      </c>
      <c r="B1" s="5"/>
      <c r="C1" s="5"/>
    </row>
    <row r="2" spans="1:3" ht="17">
      <c r="A2" s="3" t="s">
        <v>9</v>
      </c>
      <c r="B2" s="4" t="s">
        <v>10</v>
      </c>
      <c r="C2" s="3" t="s">
        <v>11</v>
      </c>
    </row>
    <row r="3" spans="1:3">
      <c r="A3" s="2">
        <v>1565766010</v>
      </c>
      <c r="B3" s="2">
        <v>1683323288</v>
      </c>
      <c r="C3" s="2">
        <v>1671081710</v>
      </c>
    </row>
    <row r="4" spans="1:3">
      <c r="A4" s="2">
        <v>1738088410</v>
      </c>
      <c r="B4" s="2">
        <v>1716126166</v>
      </c>
      <c r="C4" s="2">
        <v>1351225766</v>
      </c>
    </row>
    <row r="5" spans="1:3">
      <c r="A5" s="2">
        <v>1260537390</v>
      </c>
      <c r="B5" s="2">
        <v>1434466432</v>
      </c>
      <c r="C5" s="2">
        <v>1665185042</v>
      </c>
    </row>
    <row r="6" spans="1:3">
      <c r="A6" s="2"/>
      <c r="B6" s="2"/>
      <c r="C6" s="2"/>
    </row>
    <row r="7" spans="1:3">
      <c r="A7" s="2"/>
      <c r="B7" s="2"/>
      <c r="C7" s="2"/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9F798-7BD5-B246-A8E2-B3DA947EA839}">
  <dimension ref="A1:K1003"/>
  <sheetViews>
    <sheetView zoomScale="120" zoomScaleNormal="120" workbookViewId="0">
      <selection activeCell="B3" sqref="B3:F3"/>
    </sheetView>
  </sheetViews>
  <sheetFormatPr baseColWidth="10" defaultRowHeight="16"/>
  <cols>
    <col min="1" max="1" width="8.85546875" style="1" bestFit="1" customWidth="1"/>
    <col min="2" max="11" width="18.42578125" style="1" bestFit="1" customWidth="1"/>
    <col min="12" max="16384" width="10.7109375" style="1"/>
  </cols>
  <sheetData>
    <row r="1" spans="1:11">
      <c r="B1" s="5" t="s">
        <v>4</v>
      </c>
      <c r="C1" s="5"/>
      <c r="D1" s="5"/>
      <c r="E1" s="5"/>
      <c r="F1" s="5"/>
      <c r="G1" s="5"/>
      <c r="H1" s="5"/>
      <c r="I1" s="5"/>
      <c r="J1" s="5"/>
      <c r="K1" s="5"/>
    </row>
    <row r="2" spans="1:11">
      <c r="B2" s="5" t="s">
        <v>13</v>
      </c>
      <c r="C2" s="5"/>
      <c r="D2" s="5"/>
      <c r="E2" s="5"/>
      <c r="F2" s="5"/>
      <c r="G2" s="5" t="s">
        <v>15</v>
      </c>
      <c r="H2" s="5"/>
      <c r="I2" s="5"/>
      <c r="J2" s="5"/>
      <c r="K2" s="5"/>
    </row>
    <row r="3" spans="1:11">
      <c r="A3" s="3" t="s">
        <v>3</v>
      </c>
      <c r="B3" s="3" t="s">
        <v>0</v>
      </c>
      <c r="C3" s="3" t="s">
        <v>1</v>
      </c>
      <c r="D3" s="3" t="s">
        <v>2</v>
      </c>
      <c r="E3" s="3" t="s">
        <v>7</v>
      </c>
      <c r="F3" s="3" t="s">
        <v>8</v>
      </c>
      <c r="G3" s="3" t="s">
        <v>0</v>
      </c>
      <c r="H3" s="3" t="s">
        <v>1</v>
      </c>
      <c r="I3" s="3" t="s">
        <v>2</v>
      </c>
      <c r="J3" s="3" t="s">
        <v>7</v>
      </c>
      <c r="K3" s="3" t="s">
        <v>8</v>
      </c>
    </row>
    <row r="4" spans="1:11">
      <c r="A4" s="1">
        <v>0.5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</row>
    <row r="5" spans="1:11">
      <c r="A5" s="1">
        <v>1.5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</row>
    <row r="6" spans="1:11">
      <c r="A6" s="1">
        <v>2.5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</row>
    <row r="7" spans="1:11">
      <c r="A7" s="1">
        <v>3.5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</row>
    <row r="8" spans="1:11">
      <c r="A8" s="1">
        <v>4.5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</row>
    <row r="9" spans="1:11">
      <c r="A9" s="1">
        <v>5.5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</row>
    <row r="10" spans="1:11">
      <c r="A10" s="1">
        <v>6.5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</row>
    <row r="11" spans="1:11">
      <c r="A11" s="1">
        <v>7.5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</row>
    <row r="12" spans="1:11">
      <c r="A12" s="1">
        <v>8.5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</row>
    <row r="13" spans="1:11">
      <c r="A13" s="1">
        <v>9.5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</row>
    <row r="14" spans="1:11">
      <c r="A14" s="1">
        <v>10.5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</row>
    <row r="15" spans="1:11">
      <c r="A15" s="1">
        <v>11.5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</row>
    <row r="16" spans="1:11">
      <c r="A16" s="1">
        <v>12.5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</row>
    <row r="17" spans="1:11">
      <c r="A17" s="1">
        <v>13.5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</row>
    <row r="18" spans="1:11">
      <c r="A18" s="1">
        <v>14.5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</row>
    <row r="19" spans="1:11">
      <c r="A19" s="1">
        <v>15.5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</row>
    <row r="20" spans="1:11">
      <c r="A20" s="1">
        <v>16.5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</row>
    <row r="21" spans="1:11">
      <c r="A21" s="1">
        <v>17.5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</row>
    <row r="22" spans="1:11">
      <c r="A22" s="1">
        <v>18.5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</row>
    <row r="23" spans="1:11">
      <c r="A23" s="1">
        <v>19.5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</row>
    <row r="24" spans="1:11">
      <c r="A24" s="1">
        <v>20.5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</row>
    <row r="25" spans="1:11">
      <c r="A25" s="1">
        <v>21.5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</row>
    <row r="26" spans="1:11">
      <c r="A26" s="1">
        <v>22.5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</row>
    <row r="27" spans="1:11">
      <c r="A27" s="1">
        <v>23.5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</row>
    <row r="28" spans="1:11">
      <c r="A28" s="1">
        <v>24.5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</row>
    <row r="29" spans="1:11">
      <c r="A29" s="1">
        <v>25.5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</row>
    <row r="30" spans="1:11">
      <c r="A30" s="1">
        <v>26.5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</row>
    <row r="31" spans="1:11">
      <c r="A31" s="1">
        <v>27.5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</row>
    <row r="32" spans="1:11">
      <c r="A32" s="1">
        <v>28.5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</row>
    <row r="33" spans="1:11">
      <c r="A33" s="1">
        <v>29.5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</row>
    <row r="34" spans="1:11">
      <c r="A34" s="1">
        <v>30.5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</row>
    <row r="35" spans="1:11">
      <c r="A35" s="1">
        <v>31.5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</row>
    <row r="36" spans="1:11">
      <c r="A36" s="1">
        <v>32.5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</row>
    <row r="37" spans="1:11">
      <c r="A37" s="1">
        <v>33.5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</row>
    <row r="38" spans="1:11">
      <c r="A38" s="1">
        <v>34.5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</row>
    <row r="39" spans="1:11">
      <c r="A39" s="1">
        <v>35.5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</row>
    <row r="40" spans="1:11">
      <c r="A40" s="1">
        <v>36.5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</row>
    <row r="41" spans="1:11">
      <c r="A41" s="1">
        <v>37.5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</row>
    <row r="42" spans="1:11">
      <c r="A42" s="1">
        <v>38.5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</row>
    <row r="43" spans="1:11">
      <c r="A43" s="1">
        <v>39.5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</row>
    <row r="44" spans="1:11">
      <c r="A44" s="1">
        <v>40.5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7</v>
      </c>
      <c r="K44" s="2">
        <v>0</v>
      </c>
    </row>
    <row r="45" spans="1:11">
      <c r="A45" s="1">
        <v>41.5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15</v>
      </c>
      <c r="K45" s="2">
        <v>0</v>
      </c>
    </row>
    <row r="46" spans="1:11">
      <c r="A46" s="1">
        <v>42.5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30</v>
      </c>
      <c r="K46" s="2">
        <v>0</v>
      </c>
    </row>
    <row r="47" spans="1:11">
      <c r="A47" s="1">
        <v>43.5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60</v>
      </c>
      <c r="K47" s="2">
        <v>0</v>
      </c>
    </row>
    <row r="48" spans="1:11">
      <c r="A48" s="1">
        <v>44.5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112</v>
      </c>
      <c r="K48" s="2">
        <v>0</v>
      </c>
    </row>
    <row r="49" spans="1:11">
      <c r="A49" s="1">
        <v>45.5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194</v>
      </c>
      <c r="K49" s="2">
        <v>0</v>
      </c>
    </row>
    <row r="50" spans="1:11">
      <c r="A50" s="1">
        <v>46.5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343</v>
      </c>
      <c r="K50" s="2">
        <v>0</v>
      </c>
    </row>
    <row r="51" spans="1:11">
      <c r="A51" s="1">
        <v>47.5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582</v>
      </c>
      <c r="K51" s="2">
        <v>0</v>
      </c>
    </row>
    <row r="52" spans="1:11">
      <c r="A52" s="1">
        <v>48.5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971</v>
      </c>
      <c r="K52" s="2">
        <v>0</v>
      </c>
    </row>
    <row r="53" spans="1:11">
      <c r="A53" s="1">
        <v>49.5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1575</v>
      </c>
      <c r="K53" s="2">
        <v>0</v>
      </c>
    </row>
    <row r="54" spans="1:11">
      <c r="A54" s="1">
        <v>50.5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2501</v>
      </c>
      <c r="K54" s="2">
        <v>0</v>
      </c>
    </row>
    <row r="55" spans="1:11">
      <c r="A55" s="1">
        <v>51.5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7</v>
      </c>
      <c r="H55" s="2">
        <v>0</v>
      </c>
      <c r="I55" s="2">
        <v>0</v>
      </c>
      <c r="J55" s="2">
        <v>3898</v>
      </c>
      <c r="K55" s="2">
        <v>0</v>
      </c>
    </row>
    <row r="56" spans="1:11">
      <c r="A56" s="1">
        <v>52.5</v>
      </c>
      <c r="B56" s="2">
        <v>0</v>
      </c>
      <c r="C56" s="2">
        <v>0</v>
      </c>
      <c r="D56" s="2">
        <v>15</v>
      </c>
      <c r="E56" s="2">
        <v>0</v>
      </c>
      <c r="F56" s="2">
        <v>0</v>
      </c>
      <c r="G56" s="2">
        <v>15</v>
      </c>
      <c r="H56" s="2">
        <v>0</v>
      </c>
      <c r="I56" s="2">
        <v>0</v>
      </c>
      <c r="J56" s="2">
        <v>5951</v>
      </c>
      <c r="K56" s="2">
        <v>0</v>
      </c>
    </row>
    <row r="57" spans="1:11">
      <c r="A57" s="1">
        <v>53.5</v>
      </c>
      <c r="B57" s="2">
        <v>0</v>
      </c>
      <c r="C57" s="2">
        <v>0</v>
      </c>
      <c r="D57" s="2">
        <v>60</v>
      </c>
      <c r="E57" s="2">
        <v>0</v>
      </c>
      <c r="F57" s="2">
        <v>0</v>
      </c>
      <c r="G57" s="2">
        <v>45</v>
      </c>
      <c r="H57" s="2">
        <v>0</v>
      </c>
      <c r="I57" s="2">
        <v>0</v>
      </c>
      <c r="J57" s="2">
        <v>8915</v>
      </c>
      <c r="K57" s="2">
        <v>0</v>
      </c>
    </row>
    <row r="58" spans="1:11">
      <c r="A58" s="1">
        <v>54.5</v>
      </c>
      <c r="B58" s="2">
        <v>0</v>
      </c>
      <c r="C58" s="2">
        <v>0</v>
      </c>
      <c r="D58" s="2">
        <v>187</v>
      </c>
      <c r="E58" s="2">
        <v>0</v>
      </c>
      <c r="F58" s="2">
        <v>0</v>
      </c>
      <c r="G58" s="2">
        <v>90</v>
      </c>
      <c r="H58" s="2">
        <v>0</v>
      </c>
      <c r="I58" s="2">
        <v>0</v>
      </c>
      <c r="J58" s="2">
        <v>13119</v>
      </c>
      <c r="K58" s="2">
        <v>0</v>
      </c>
    </row>
    <row r="59" spans="1:11">
      <c r="A59" s="1">
        <v>55.5</v>
      </c>
      <c r="B59" s="2">
        <v>0</v>
      </c>
      <c r="C59" s="2">
        <v>0</v>
      </c>
      <c r="D59" s="2">
        <v>553</v>
      </c>
      <c r="E59" s="2">
        <v>0</v>
      </c>
      <c r="F59" s="2">
        <v>0</v>
      </c>
      <c r="G59" s="2">
        <v>194</v>
      </c>
      <c r="H59" s="2">
        <v>0</v>
      </c>
      <c r="I59" s="2">
        <v>7</v>
      </c>
      <c r="J59" s="2">
        <v>18973</v>
      </c>
      <c r="K59" s="2">
        <v>0</v>
      </c>
    </row>
    <row r="60" spans="1:11">
      <c r="A60" s="1">
        <v>56.5</v>
      </c>
      <c r="B60" s="2">
        <v>0</v>
      </c>
      <c r="C60" s="2">
        <v>0</v>
      </c>
      <c r="D60" s="2">
        <v>1531</v>
      </c>
      <c r="E60" s="2">
        <v>0</v>
      </c>
      <c r="F60" s="2">
        <v>0</v>
      </c>
      <c r="G60" s="2">
        <v>381</v>
      </c>
      <c r="H60" s="2">
        <v>0</v>
      </c>
      <c r="I60" s="2">
        <v>30</v>
      </c>
      <c r="J60" s="2">
        <v>26977</v>
      </c>
      <c r="K60" s="2">
        <v>0</v>
      </c>
    </row>
    <row r="61" spans="1:11">
      <c r="A61" s="1">
        <v>57.5</v>
      </c>
      <c r="B61" s="2">
        <v>0</v>
      </c>
      <c r="C61" s="2">
        <v>0</v>
      </c>
      <c r="D61" s="2">
        <v>3957</v>
      </c>
      <c r="E61" s="2">
        <v>0</v>
      </c>
      <c r="F61" s="2">
        <v>0</v>
      </c>
      <c r="G61" s="2">
        <v>739</v>
      </c>
      <c r="H61" s="2">
        <v>0</v>
      </c>
      <c r="I61" s="2">
        <v>67</v>
      </c>
      <c r="J61" s="2">
        <v>37759</v>
      </c>
      <c r="K61" s="2">
        <v>15</v>
      </c>
    </row>
    <row r="62" spans="1:11">
      <c r="A62" s="1">
        <v>58.5</v>
      </c>
      <c r="B62" s="2">
        <v>0</v>
      </c>
      <c r="C62" s="2">
        <v>0</v>
      </c>
      <c r="D62" s="2">
        <v>9617</v>
      </c>
      <c r="E62" s="2">
        <v>0</v>
      </c>
      <c r="F62" s="2">
        <v>7</v>
      </c>
      <c r="G62" s="2">
        <v>1374</v>
      </c>
      <c r="H62" s="2">
        <v>0</v>
      </c>
      <c r="I62" s="2">
        <v>164</v>
      </c>
      <c r="J62" s="2">
        <v>52028</v>
      </c>
      <c r="K62" s="2">
        <v>45</v>
      </c>
    </row>
    <row r="63" spans="1:11">
      <c r="A63" s="1">
        <v>59.5</v>
      </c>
      <c r="B63" s="2">
        <v>0</v>
      </c>
      <c r="C63" s="2">
        <v>7</v>
      </c>
      <c r="D63" s="2">
        <v>21989</v>
      </c>
      <c r="E63" s="2">
        <v>0</v>
      </c>
      <c r="F63" s="2">
        <v>30</v>
      </c>
      <c r="G63" s="2">
        <v>2479</v>
      </c>
      <c r="H63" s="2">
        <v>0</v>
      </c>
      <c r="I63" s="2">
        <v>381</v>
      </c>
      <c r="J63" s="2">
        <v>70650</v>
      </c>
      <c r="K63" s="2">
        <v>119</v>
      </c>
    </row>
    <row r="64" spans="1:11">
      <c r="A64" s="1">
        <v>60.5</v>
      </c>
      <c r="B64" s="2">
        <v>0</v>
      </c>
      <c r="C64" s="2">
        <v>30</v>
      </c>
      <c r="D64" s="2">
        <v>47495</v>
      </c>
      <c r="E64" s="2">
        <v>15</v>
      </c>
      <c r="F64" s="2">
        <v>90</v>
      </c>
      <c r="G64" s="2">
        <v>4346</v>
      </c>
      <c r="H64" s="2">
        <v>0</v>
      </c>
      <c r="I64" s="2">
        <v>844</v>
      </c>
      <c r="J64" s="2">
        <v>94565</v>
      </c>
      <c r="K64" s="2">
        <v>269</v>
      </c>
    </row>
    <row r="65" spans="1:11">
      <c r="A65" s="1">
        <v>61.5</v>
      </c>
      <c r="B65" s="2">
        <v>0</v>
      </c>
      <c r="C65" s="2">
        <v>105</v>
      </c>
      <c r="D65" s="2">
        <v>97097</v>
      </c>
      <c r="E65" s="2">
        <v>37</v>
      </c>
      <c r="F65" s="2">
        <v>261</v>
      </c>
      <c r="G65" s="2">
        <v>7392</v>
      </c>
      <c r="H65" s="2">
        <v>7</v>
      </c>
      <c r="I65" s="2">
        <v>1770</v>
      </c>
      <c r="J65" s="2">
        <v>124873</v>
      </c>
      <c r="K65" s="2">
        <v>605</v>
      </c>
    </row>
    <row r="66" spans="1:11">
      <c r="A66" s="1">
        <v>62.5</v>
      </c>
      <c r="B66" s="2">
        <v>0</v>
      </c>
      <c r="C66" s="2">
        <v>314</v>
      </c>
      <c r="D66" s="2">
        <v>188302</v>
      </c>
      <c r="E66" s="2">
        <v>127</v>
      </c>
      <c r="F66" s="2">
        <v>739</v>
      </c>
      <c r="G66" s="2">
        <v>12230</v>
      </c>
      <c r="H66" s="2">
        <v>15</v>
      </c>
      <c r="I66" s="2">
        <v>3569</v>
      </c>
      <c r="J66" s="2">
        <v>162736</v>
      </c>
      <c r="K66" s="2">
        <v>1292</v>
      </c>
    </row>
    <row r="67" spans="1:11">
      <c r="A67" s="1">
        <v>63.5</v>
      </c>
      <c r="B67" s="2">
        <v>0</v>
      </c>
      <c r="C67" s="2">
        <v>881</v>
      </c>
      <c r="D67" s="2">
        <v>347275</v>
      </c>
      <c r="E67" s="2">
        <v>366</v>
      </c>
      <c r="F67" s="2">
        <v>1919</v>
      </c>
      <c r="G67" s="2">
        <v>19727</v>
      </c>
      <c r="H67" s="2">
        <v>45</v>
      </c>
      <c r="I67" s="2">
        <v>6922</v>
      </c>
      <c r="J67" s="2">
        <v>209433</v>
      </c>
      <c r="K67" s="2">
        <v>2621</v>
      </c>
    </row>
    <row r="68" spans="1:11">
      <c r="A68" s="1">
        <v>64.5</v>
      </c>
      <c r="B68" s="2">
        <v>7</v>
      </c>
      <c r="C68" s="2">
        <v>2270</v>
      </c>
      <c r="D68" s="2">
        <v>610437</v>
      </c>
      <c r="E68" s="2">
        <v>986</v>
      </c>
      <c r="F68" s="2">
        <v>4711</v>
      </c>
      <c r="G68" s="2">
        <v>31054</v>
      </c>
      <c r="H68" s="2">
        <v>97</v>
      </c>
      <c r="I68" s="2">
        <v>12940</v>
      </c>
      <c r="J68" s="2">
        <v>266299</v>
      </c>
      <c r="K68" s="2">
        <v>5115</v>
      </c>
    </row>
    <row r="69" spans="1:11">
      <c r="A69" s="1">
        <v>65.5</v>
      </c>
      <c r="B69" s="2">
        <v>37</v>
      </c>
      <c r="C69" s="2">
        <v>5473</v>
      </c>
      <c r="D69" s="2">
        <v>1025076</v>
      </c>
      <c r="E69" s="2">
        <v>2471</v>
      </c>
      <c r="F69" s="2">
        <v>10879</v>
      </c>
      <c r="G69" s="2">
        <v>47772</v>
      </c>
      <c r="H69" s="2">
        <v>202</v>
      </c>
      <c r="I69" s="2">
        <v>23341</v>
      </c>
      <c r="J69" s="2">
        <v>334693</v>
      </c>
      <c r="K69" s="2">
        <v>9595</v>
      </c>
    </row>
    <row r="70" spans="1:11">
      <c r="A70" s="1">
        <v>66.5</v>
      </c>
      <c r="B70" s="2">
        <v>134</v>
      </c>
      <c r="C70" s="2">
        <v>12357</v>
      </c>
      <c r="D70" s="2">
        <v>1648117</v>
      </c>
      <c r="E70" s="2">
        <v>5772</v>
      </c>
      <c r="F70" s="2">
        <v>23766</v>
      </c>
      <c r="G70" s="2">
        <v>71904</v>
      </c>
      <c r="H70" s="2">
        <v>411</v>
      </c>
      <c r="I70" s="2">
        <v>40716</v>
      </c>
      <c r="J70" s="2">
        <v>416028</v>
      </c>
      <c r="K70" s="2">
        <v>17315</v>
      </c>
    </row>
    <row r="71" spans="1:11">
      <c r="A71" s="1">
        <v>67.5</v>
      </c>
      <c r="B71" s="2">
        <v>418</v>
      </c>
      <c r="C71" s="2">
        <v>26253</v>
      </c>
      <c r="D71" s="2">
        <v>2542706</v>
      </c>
      <c r="E71" s="2">
        <v>12604</v>
      </c>
      <c r="F71" s="2">
        <v>49250</v>
      </c>
      <c r="G71" s="2">
        <v>106012</v>
      </c>
      <c r="H71" s="2">
        <v>791</v>
      </c>
      <c r="I71" s="2">
        <v>68813</v>
      </c>
      <c r="J71" s="2">
        <v>511653</v>
      </c>
      <c r="K71" s="2">
        <v>30128</v>
      </c>
    </row>
    <row r="72" spans="1:11">
      <c r="A72" s="1">
        <v>68.5</v>
      </c>
      <c r="B72" s="2">
        <v>1232</v>
      </c>
      <c r="C72" s="2">
        <v>52647</v>
      </c>
      <c r="D72" s="2">
        <v>3772541</v>
      </c>
      <c r="E72" s="2">
        <v>25924</v>
      </c>
      <c r="F72" s="2">
        <v>97119</v>
      </c>
      <c r="G72" s="2">
        <v>153253</v>
      </c>
      <c r="H72" s="2">
        <v>1478</v>
      </c>
      <c r="I72" s="2">
        <v>112814</v>
      </c>
      <c r="J72" s="2">
        <v>622892</v>
      </c>
      <c r="K72" s="2">
        <v>50624</v>
      </c>
    </row>
    <row r="73" spans="1:11">
      <c r="A73" s="1">
        <v>69.5</v>
      </c>
      <c r="B73" s="2">
        <v>3345</v>
      </c>
      <c r="C73" s="2">
        <v>99994</v>
      </c>
      <c r="D73" s="2">
        <v>5394316</v>
      </c>
      <c r="E73" s="2">
        <v>50363</v>
      </c>
      <c r="F73" s="2">
        <v>182739</v>
      </c>
      <c r="G73" s="2">
        <v>217467</v>
      </c>
      <c r="H73" s="2">
        <v>2643</v>
      </c>
      <c r="I73" s="2">
        <v>179685</v>
      </c>
      <c r="J73" s="2">
        <v>750990</v>
      </c>
      <c r="K73" s="2">
        <v>82283</v>
      </c>
    </row>
    <row r="74" spans="1:11">
      <c r="A74" s="1">
        <v>70.5</v>
      </c>
      <c r="B74" s="2">
        <v>8519</v>
      </c>
      <c r="C74" s="2">
        <v>180477</v>
      </c>
      <c r="D74" s="2">
        <v>7449553</v>
      </c>
      <c r="E74" s="2">
        <v>92818</v>
      </c>
      <c r="F74" s="2">
        <v>328959</v>
      </c>
      <c r="G74" s="2">
        <v>303169</v>
      </c>
      <c r="H74" s="2">
        <v>4585</v>
      </c>
      <c r="I74" s="2">
        <v>278387</v>
      </c>
      <c r="J74" s="2">
        <v>897075</v>
      </c>
      <c r="K74" s="2">
        <v>129539</v>
      </c>
    </row>
    <row r="75" spans="1:11">
      <c r="A75" s="1">
        <v>71.5</v>
      </c>
      <c r="B75" s="2">
        <v>20332</v>
      </c>
      <c r="C75" s="2">
        <v>310554</v>
      </c>
      <c r="D75" s="2">
        <v>9956972</v>
      </c>
      <c r="E75" s="2">
        <v>162833</v>
      </c>
      <c r="F75" s="2">
        <v>567974</v>
      </c>
      <c r="G75" s="2">
        <v>415587</v>
      </c>
      <c r="H75" s="2">
        <v>7713</v>
      </c>
      <c r="I75" s="2">
        <v>420045</v>
      </c>
      <c r="J75" s="2">
        <v>1062133</v>
      </c>
      <c r="K75" s="2">
        <v>197837</v>
      </c>
    </row>
    <row r="76" spans="1:11">
      <c r="A76" s="1">
        <v>72.5</v>
      </c>
      <c r="B76" s="2">
        <v>45614</v>
      </c>
      <c r="C76" s="2">
        <v>511041</v>
      </c>
      <c r="D76" s="2">
        <v>12906992</v>
      </c>
      <c r="E76" s="2">
        <v>272907</v>
      </c>
      <c r="F76" s="2">
        <v>942741</v>
      </c>
      <c r="G76" s="2">
        <v>560620</v>
      </c>
      <c r="H76" s="2">
        <v>12596</v>
      </c>
      <c r="I76" s="2">
        <v>617904</v>
      </c>
      <c r="J76" s="2">
        <v>1247023</v>
      </c>
      <c r="K76" s="2">
        <v>293492</v>
      </c>
    </row>
    <row r="77" spans="1:11">
      <c r="A77" s="1">
        <v>73.5</v>
      </c>
      <c r="B77" s="2">
        <v>96402</v>
      </c>
      <c r="C77" s="2">
        <v>806609</v>
      </c>
      <c r="D77" s="2">
        <v>16259451</v>
      </c>
      <c r="E77" s="2">
        <v>438405</v>
      </c>
      <c r="F77" s="2">
        <v>1507595</v>
      </c>
      <c r="G77" s="2">
        <v>744785</v>
      </c>
      <c r="H77" s="2">
        <v>20026</v>
      </c>
      <c r="I77" s="2">
        <v>887115</v>
      </c>
      <c r="J77" s="2">
        <v>1452416</v>
      </c>
      <c r="K77" s="2">
        <v>423502</v>
      </c>
    </row>
    <row r="78" spans="1:11">
      <c r="A78" s="1">
        <v>74.5</v>
      </c>
      <c r="B78" s="2">
        <v>192386</v>
      </c>
      <c r="C78" s="2">
        <v>1224608</v>
      </c>
      <c r="D78" s="2">
        <v>19945079</v>
      </c>
      <c r="E78" s="2">
        <v>677145</v>
      </c>
      <c r="F78" s="2">
        <v>2327547</v>
      </c>
      <c r="G78" s="2">
        <v>975109</v>
      </c>
      <c r="H78" s="2">
        <v>31046</v>
      </c>
      <c r="I78" s="2">
        <v>1244141</v>
      </c>
      <c r="J78" s="2">
        <v>1678835</v>
      </c>
      <c r="K78" s="2">
        <v>595175</v>
      </c>
    </row>
    <row r="79" spans="1:11">
      <c r="A79" s="1">
        <v>75.5</v>
      </c>
      <c r="B79" s="2">
        <v>363455</v>
      </c>
      <c r="C79" s="2">
        <v>1793187</v>
      </c>
      <c r="D79" s="2">
        <v>23870545</v>
      </c>
      <c r="E79" s="2">
        <v>1008605</v>
      </c>
      <c r="F79" s="2">
        <v>3475905</v>
      </c>
      <c r="G79" s="2">
        <v>1258985</v>
      </c>
      <c r="H79" s="2">
        <v>47010</v>
      </c>
      <c r="I79" s="2">
        <v>1706029</v>
      </c>
      <c r="J79" s="2">
        <v>1926639</v>
      </c>
      <c r="K79" s="2">
        <v>815696</v>
      </c>
    </row>
    <row r="80" spans="1:11">
      <c r="A80" s="1">
        <v>76.5</v>
      </c>
      <c r="B80" s="2">
        <v>651579</v>
      </c>
      <c r="C80" s="2">
        <v>2538935</v>
      </c>
      <c r="D80" s="2">
        <v>27926289</v>
      </c>
      <c r="E80" s="2">
        <v>1452849</v>
      </c>
      <c r="F80" s="2">
        <v>5030122</v>
      </c>
      <c r="G80" s="2">
        <v>1603989</v>
      </c>
      <c r="H80" s="2">
        <v>69634</v>
      </c>
      <c r="I80" s="2">
        <v>2289228</v>
      </c>
      <c r="J80" s="2">
        <v>2196006</v>
      </c>
      <c r="K80" s="2">
        <v>1091507</v>
      </c>
    </row>
    <row r="81" spans="1:11">
      <c r="A81" s="1">
        <v>77.5</v>
      </c>
      <c r="B81" s="2">
        <v>1111271</v>
      </c>
      <c r="C81" s="2">
        <v>3484305</v>
      </c>
      <c r="D81" s="2">
        <v>31995958</v>
      </c>
      <c r="E81" s="2">
        <v>2029283</v>
      </c>
      <c r="F81" s="2">
        <v>7065990</v>
      </c>
      <c r="G81" s="2">
        <v>2017658</v>
      </c>
      <c r="H81" s="2">
        <v>101017</v>
      </c>
      <c r="I81" s="2">
        <v>3008313</v>
      </c>
      <c r="J81" s="2">
        <v>2487020</v>
      </c>
      <c r="K81" s="2">
        <v>1427813</v>
      </c>
    </row>
    <row r="82" spans="1:11">
      <c r="A82" s="1">
        <v>78.5</v>
      </c>
      <c r="B82" s="2">
        <v>1807658</v>
      </c>
      <c r="C82" s="2">
        <v>4645095</v>
      </c>
      <c r="D82" s="2">
        <v>35965948</v>
      </c>
      <c r="E82" s="2">
        <v>2755431</v>
      </c>
      <c r="F82" s="2">
        <v>9650585</v>
      </c>
      <c r="G82" s="2">
        <v>2507247</v>
      </c>
      <c r="H82" s="2">
        <v>143718</v>
      </c>
      <c r="I82" s="2">
        <v>3874506</v>
      </c>
      <c r="J82" s="2">
        <v>2799627</v>
      </c>
      <c r="K82" s="2">
        <v>1827974</v>
      </c>
    </row>
    <row r="83" spans="1:11">
      <c r="A83" s="1">
        <v>79.5</v>
      </c>
      <c r="B83" s="2">
        <v>2811760</v>
      </c>
      <c r="C83" s="2">
        <v>6028355</v>
      </c>
      <c r="D83" s="2">
        <v>39733882</v>
      </c>
      <c r="E83" s="2">
        <v>3645943</v>
      </c>
      <c r="F83" s="2">
        <v>12834789</v>
      </c>
      <c r="G83" s="2">
        <v>3079462</v>
      </c>
      <c r="H83" s="2">
        <v>200741</v>
      </c>
      <c r="I83" s="2">
        <v>4894273</v>
      </c>
      <c r="J83" s="2">
        <v>3133700</v>
      </c>
      <c r="K83" s="2">
        <v>2293110</v>
      </c>
    </row>
    <row r="84" spans="1:11">
      <c r="A84" s="1">
        <v>80.5</v>
      </c>
      <c r="B84" s="2">
        <v>4193108</v>
      </c>
      <c r="C84" s="2">
        <v>7630926</v>
      </c>
      <c r="D84" s="2">
        <v>43215066</v>
      </c>
      <c r="E84" s="2">
        <v>4711877</v>
      </c>
      <c r="F84" s="2">
        <v>16646254</v>
      </c>
      <c r="G84" s="2">
        <v>3740173</v>
      </c>
      <c r="H84" s="2">
        <v>275617</v>
      </c>
      <c r="I84" s="2">
        <v>6067981</v>
      </c>
      <c r="J84" s="2">
        <v>3489061</v>
      </c>
      <c r="K84" s="2">
        <v>2821780</v>
      </c>
    </row>
    <row r="85" spans="1:11">
      <c r="A85" s="1">
        <v>81.5</v>
      </c>
      <c r="B85" s="2">
        <v>6010719</v>
      </c>
      <c r="C85" s="2">
        <v>9438845</v>
      </c>
      <c r="D85" s="2">
        <v>46346556</v>
      </c>
      <c r="E85" s="2">
        <v>5960431</v>
      </c>
      <c r="F85" s="2">
        <v>21083798</v>
      </c>
      <c r="G85" s="2">
        <v>4494172</v>
      </c>
      <c r="H85" s="2">
        <v>372348</v>
      </c>
      <c r="I85" s="2">
        <v>7389021</v>
      </c>
      <c r="J85" s="2">
        <v>3865516</v>
      </c>
      <c r="K85" s="2">
        <v>3409945</v>
      </c>
    </row>
    <row r="86" spans="1:11">
      <c r="A86" s="1">
        <v>82.5</v>
      </c>
      <c r="B86" s="2">
        <v>8303934</v>
      </c>
      <c r="C86" s="2">
        <v>11427614</v>
      </c>
      <c r="D86" s="2">
        <v>49088637</v>
      </c>
      <c r="E86" s="2">
        <v>7395099</v>
      </c>
      <c r="F86" s="2">
        <v>26114054</v>
      </c>
      <c r="G86" s="2">
        <v>5344894</v>
      </c>
      <c r="H86" s="2">
        <v>495488</v>
      </c>
      <c r="I86" s="2">
        <v>8843281</v>
      </c>
      <c r="J86" s="2">
        <v>4262877</v>
      </c>
      <c r="K86" s="2">
        <v>4051047</v>
      </c>
    </row>
    <row r="87" spans="1:11">
      <c r="A87" s="1">
        <v>83.5</v>
      </c>
      <c r="B87" s="2">
        <v>11085006</v>
      </c>
      <c r="C87" s="2">
        <v>13563305</v>
      </c>
      <c r="D87" s="2">
        <v>51424106</v>
      </c>
      <c r="E87" s="2">
        <v>9016142</v>
      </c>
      <c r="F87" s="2">
        <v>31670972</v>
      </c>
      <c r="G87" s="2">
        <v>6294183</v>
      </c>
      <c r="H87" s="2">
        <v>650100</v>
      </c>
      <c r="I87" s="2">
        <v>10409265</v>
      </c>
      <c r="J87" s="2">
        <v>4681025</v>
      </c>
      <c r="K87" s="2">
        <v>4736331</v>
      </c>
    </row>
    <row r="88" spans="1:11">
      <c r="A88" s="1">
        <v>84.5</v>
      </c>
      <c r="B88" s="2">
        <v>14334932</v>
      </c>
      <c r="C88" s="2">
        <v>15804432</v>
      </c>
      <c r="D88" s="2">
        <v>53355926</v>
      </c>
      <c r="E88" s="2">
        <v>10821335</v>
      </c>
      <c r="F88" s="2">
        <v>37658230</v>
      </c>
      <c r="G88" s="2">
        <v>7342108</v>
      </c>
      <c r="H88" s="2">
        <v>841799</v>
      </c>
      <c r="I88" s="2">
        <v>12058809</v>
      </c>
      <c r="J88" s="2">
        <v>5119931</v>
      </c>
      <c r="K88" s="2">
        <v>5455371</v>
      </c>
    </row>
    <row r="89" spans="1:11">
      <c r="A89" s="1">
        <v>85.5</v>
      </c>
      <c r="B89" s="2">
        <v>18003433</v>
      </c>
      <c r="C89" s="2">
        <v>18104307</v>
      </c>
      <c r="D89" s="2">
        <v>54903707</v>
      </c>
      <c r="E89" s="2">
        <v>12806857</v>
      </c>
      <c r="F89" s="2">
        <v>43954460</v>
      </c>
      <c r="G89" s="2">
        <v>8486830</v>
      </c>
      <c r="H89" s="2">
        <v>1076731</v>
      </c>
      <c r="I89" s="2">
        <v>13758341</v>
      </c>
      <c r="J89" s="2">
        <v>5579653</v>
      </c>
      <c r="K89" s="2">
        <v>6196617</v>
      </c>
    </row>
    <row r="90" spans="1:11">
      <c r="A90" s="1">
        <v>86.5</v>
      </c>
      <c r="B90" s="2">
        <v>22012950</v>
      </c>
      <c r="C90" s="2">
        <v>20413702</v>
      </c>
      <c r="D90" s="2">
        <v>56099725</v>
      </c>
      <c r="E90" s="2">
        <v>14968150</v>
      </c>
      <c r="F90" s="2">
        <v>50420541</v>
      </c>
      <c r="G90" s="2">
        <v>9724460</v>
      </c>
      <c r="H90" s="2">
        <v>1361591</v>
      </c>
      <c r="I90" s="2">
        <v>15470679</v>
      </c>
      <c r="J90" s="2">
        <v>6060425</v>
      </c>
      <c r="K90" s="2">
        <v>6948077</v>
      </c>
    </row>
    <row r="91" spans="1:11">
      <c r="A91" s="1">
        <v>87.5</v>
      </c>
      <c r="B91" s="2">
        <v>26265859</v>
      </c>
      <c r="C91" s="2">
        <v>22683621</v>
      </c>
      <c r="D91" s="2">
        <v>56984906</v>
      </c>
      <c r="E91" s="2">
        <v>17300700</v>
      </c>
      <c r="F91" s="2">
        <v>56908186</v>
      </c>
      <c r="G91" s="2">
        <v>11049076</v>
      </c>
      <c r="H91" s="2">
        <v>1703639</v>
      </c>
      <c r="I91" s="2">
        <v>17157123</v>
      </c>
      <c r="J91" s="2">
        <v>6562618</v>
      </c>
      <c r="K91" s="2">
        <v>7697977</v>
      </c>
    </row>
    <row r="92" spans="1:11">
      <c r="A92" s="1">
        <v>88.5</v>
      </c>
      <c r="B92" s="2">
        <v>30653526</v>
      </c>
      <c r="C92" s="2">
        <v>24867942</v>
      </c>
      <c r="D92" s="2">
        <v>57605139</v>
      </c>
      <c r="E92" s="2">
        <v>19800599</v>
      </c>
      <c r="F92" s="2">
        <v>63268867</v>
      </c>
      <c r="G92" s="2">
        <v>12452698</v>
      </c>
      <c r="H92" s="2">
        <v>2110662</v>
      </c>
      <c r="I92" s="2">
        <v>18779682</v>
      </c>
      <c r="J92" s="2">
        <v>7086793</v>
      </c>
      <c r="K92" s="2">
        <v>8435302</v>
      </c>
    </row>
    <row r="93" spans="1:11">
      <c r="A93" s="1">
        <v>89.5</v>
      </c>
      <c r="B93" s="2">
        <v>35065550</v>
      </c>
      <c r="C93" s="2">
        <v>26925711</v>
      </c>
      <c r="D93" s="2">
        <v>58008123</v>
      </c>
      <c r="E93" s="2">
        <v>22464893</v>
      </c>
      <c r="F93" s="2">
        <v>69362182</v>
      </c>
      <c r="G93" s="2">
        <v>13925415</v>
      </c>
      <c r="H93" s="2">
        <v>2590963</v>
      </c>
      <c r="I93" s="2">
        <v>20303233</v>
      </c>
      <c r="J93" s="2">
        <v>7633681</v>
      </c>
      <c r="K93" s="2">
        <v>9150325</v>
      </c>
    </row>
    <row r="94" spans="1:11">
      <c r="A94" s="1">
        <v>90.5</v>
      </c>
      <c r="B94" s="2">
        <v>39397979</v>
      </c>
      <c r="C94" s="2">
        <v>28823036</v>
      </c>
      <c r="D94" s="2">
        <v>58240889</v>
      </c>
      <c r="E94" s="2">
        <v>25291691</v>
      </c>
      <c r="F94" s="2">
        <v>75062893</v>
      </c>
      <c r="G94" s="2">
        <v>15455500</v>
      </c>
      <c r="H94" s="2">
        <v>3153315</v>
      </c>
      <c r="I94" s="2">
        <v>21697439</v>
      </c>
      <c r="J94" s="2">
        <v>8204224</v>
      </c>
      <c r="K94" s="2">
        <v>9834974</v>
      </c>
    </row>
    <row r="95" spans="1:11">
      <c r="A95" s="1">
        <v>91.5</v>
      </c>
      <c r="B95" s="2">
        <v>43559481</v>
      </c>
      <c r="C95" s="2">
        <v>30534381</v>
      </c>
      <c r="D95" s="2">
        <v>58347938</v>
      </c>
      <c r="E95" s="2">
        <v>28279948</v>
      </c>
      <c r="F95" s="2">
        <v>80266226</v>
      </c>
      <c r="G95" s="2">
        <v>17029675</v>
      </c>
      <c r="H95" s="2">
        <v>3806835</v>
      </c>
      <c r="I95" s="2">
        <v>22938212</v>
      </c>
      <c r="J95" s="2">
        <v>8799541</v>
      </c>
      <c r="K95" s="2">
        <v>10483043</v>
      </c>
    </row>
    <row r="96" spans="1:11">
      <c r="A96" s="1">
        <v>92.5</v>
      </c>
      <c r="B96" s="2">
        <v>47475202</v>
      </c>
      <c r="C96" s="2">
        <v>32043319</v>
      </c>
      <c r="D96" s="2">
        <v>58370047</v>
      </c>
      <c r="E96" s="2">
        <v>31429119</v>
      </c>
      <c r="F96" s="2">
        <v>84891229</v>
      </c>
      <c r="G96" s="2">
        <v>18633365</v>
      </c>
      <c r="H96" s="2">
        <v>4560864</v>
      </c>
      <c r="I96" s="2">
        <v>24008663</v>
      </c>
      <c r="J96" s="2">
        <v>9420940</v>
      </c>
      <c r="K96" s="2">
        <v>11090322</v>
      </c>
    </row>
    <row r="97" spans="1:11">
      <c r="A97" s="1">
        <v>93.5</v>
      </c>
      <c r="B97" s="2">
        <v>51088203</v>
      </c>
      <c r="C97" s="2">
        <v>33342699</v>
      </c>
      <c r="D97" s="2">
        <v>58343510</v>
      </c>
      <c r="E97" s="2">
        <v>34738525</v>
      </c>
      <c r="F97" s="2">
        <v>88882073</v>
      </c>
      <c r="G97" s="2">
        <v>20251049</v>
      </c>
      <c r="H97" s="2">
        <v>5424735</v>
      </c>
      <c r="I97" s="2">
        <v>24899586</v>
      </c>
      <c r="J97" s="2">
        <v>10069883</v>
      </c>
      <c r="K97" s="2">
        <v>11654548</v>
      </c>
    </row>
    <row r="98" spans="1:11">
      <c r="A98" s="1">
        <v>94.5</v>
      </c>
      <c r="B98" s="2">
        <v>54359021</v>
      </c>
      <c r="C98" s="2">
        <v>34434258</v>
      </c>
      <c r="D98" s="2">
        <v>58299845</v>
      </c>
      <c r="E98" s="2">
        <v>38206612</v>
      </c>
      <c r="F98" s="2">
        <v>92207771</v>
      </c>
      <c r="G98" s="2">
        <v>21866634</v>
      </c>
      <c r="H98" s="2">
        <v>6407468</v>
      </c>
      <c r="I98" s="2">
        <v>25609278</v>
      </c>
      <c r="J98" s="2">
        <v>10747998</v>
      </c>
      <c r="K98" s="2">
        <v>12175341</v>
      </c>
    </row>
    <row r="99" spans="1:11">
      <c r="A99" s="1">
        <v>95.5</v>
      </c>
      <c r="B99" s="2">
        <v>57263815</v>
      </c>
      <c r="C99" s="2">
        <v>35327869</v>
      </c>
      <c r="D99" s="2">
        <v>58265760</v>
      </c>
      <c r="E99" s="2">
        <v>41830111</v>
      </c>
      <c r="F99" s="2">
        <v>94860416</v>
      </c>
      <c r="G99" s="2">
        <v>23463933</v>
      </c>
      <c r="H99" s="2">
        <v>7517388</v>
      </c>
      <c r="I99" s="2">
        <v>26143025</v>
      </c>
      <c r="J99" s="2">
        <v>11457025</v>
      </c>
      <c r="K99" s="2">
        <v>12653984</v>
      </c>
    </row>
    <row r="100" spans="1:11">
      <c r="A100" s="1">
        <v>96.5</v>
      </c>
      <c r="B100" s="2">
        <v>59791685</v>
      </c>
      <c r="C100" s="2">
        <v>36040368</v>
      </c>
      <c r="D100" s="2">
        <v>58263326</v>
      </c>
      <c r="E100" s="2">
        <v>45603145</v>
      </c>
      <c r="F100" s="2">
        <v>96852508</v>
      </c>
      <c r="G100" s="2">
        <v>25027057</v>
      </c>
      <c r="H100" s="2">
        <v>8761715</v>
      </c>
      <c r="I100" s="2">
        <v>26512177</v>
      </c>
      <c r="J100" s="2">
        <v>12198809</v>
      </c>
      <c r="K100" s="2">
        <v>13093248</v>
      </c>
    </row>
    <row r="101" spans="1:11">
      <c r="A101" s="1">
        <v>97.5</v>
      </c>
      <c r="B101" s="2">
        <v>61941690</v>
      </c>
      <c r="C101" s="2">
        <v>36594268</v>
      </c>
      <c r="D101" s="2">
        <v>58310351</v>
      </c>
      <c r="E101" s="2">
        <v>49516275</v>
      </c>
      <c r="F101" s="2">
        <v>98213659</v>
      </c>
      <c r="G101" s="2">
        <v>26540931</v>
      </c>
      <c r="H101" s="2">
        <v>10145983</v>
      </c>
      <c r="I101" s="2">
        <v>26732981</v>
      </c>
      <c r="J101" s="2">
        <v>12975245</v>
      </c>
      <c r="K101" s="2">
        <v>13497090</v>
      </c>
    </row>
    <row r="102" spans="1:11">
      <c r="A102" s="1">
        <v>98.5</v>
      </c>
      <c r="B102" s="2">
        <v>63720018</v>
      </c>
      <c r="C102" s="2">
        <v>37016373</v>
      </c>
      <c r="D102" s="2">
        <v>58420693</v>
      </c>
      <c r="E102" s="2">
        <v>53555757</v>
      </c>
      <c r="F102" s="2">
        <v>98987078</v>
      </c>
      <c r="G102" s="2">
        <v>27991727</v>
      </c>
      <c r="H102" s="2">
        <v>11673514</v>
      </c>
      <c r="I102" s="2">
        <v>26825351</v>
      </c>
      <c r="J102" s="2">
        <v>13788245</v>
      </c>
      <c r="K102" s="2">
        <v>13870468</v>
      </c>
    </row>
    <row r="103" spans="1:11">
      <c r="A103" s="1">
        <v>99.5</v>
      </c>
      <c r="B103" s="2">
        <v>65137513</v>
      </c>
      <c r="C103" s="2">
        <v>37336387</v>
      </c>
      <c r="D103" s="2">
        <v>58604762</v>
      </c>
      <c r="E103" s="2">
        <v>57702788</v>
      </c>
      <c r="F103" s="2">
        <v>99226124</v>
      </c>
      <c r="G103" s="2">
        <v>29367274</v>
      </c>
      <c r="H103" s="2">
        <v>13344852</v>
      </c>
      <c r="I103" s="2">
        <v>26811628</v>
      </c>
      <c r="J103" s="2">
        <v>14639699</v>
      </c>
      <c r="K103" s="2">
        <v>14219065</v>
      </c>
    </row>
    <row r="104" spans="1:11">
      <c r="A104" s="1">
        <v>100.5</v>
      </c>
      <c r="B104" s="2">
        <v>66207717</v>
      </c>
      <c r="C104" s="2">
        <v>37585722</v>
      </c>
      <c r="D104" s="2">
        <v>58869858</v>
      </c>
      <c r="E104" s="2">
        <v>61933103</v>
      </c>
      <c r="F104" s="2">
        <v>98990998</v>
      </c>
      <c r="G104" s="2">
        <v>30657439</v>
      </c>
      <c r="H104" s="2">
        <v>15157199</v>
      </c>
      <c r="I104" s="2">
        <v>26715397</v>
      </c>
      <c r="J104" s="2">
        <v>15531421</v>
      </c>
      <c r="K104" s="2">
        <v>14549114</v>
      </c>
    </row>
    <row r="105" spans="1:11">
      <c r="A105" s="1">
        <v>101.5</v>
      </c>
      <c r="B105" s="2">
        <v>66945521</v>
      </c>
      <c r="C105" s="2">
        <v>37796423</v>
      </c>
      <c r="D105" s="2">
        <v>59220612</v>
      </c>
      <c r="E105" s="2">
        <v>66216707</v>
      </c>
      <c r="F105" s="2">
        <v>98345931</v>
      </c>
      <c r="G105" s="2">
        <v>31854443</v>
      </c>
      <c r="H105" s="2">
        <v>17104005</v>
      </c>
      <c r="I105" s="2">
        <v>26560531</v>
      </c>
      <c r="J105" s="2">
        <v>16465120</v>
      </c>
      <c r="K105" s="2">
        <v>14867201</v>
      </c>
    </row>
    <row r="106" spans="1:11">
      <c r="A106" s="1">
        <v>102.5</v>
      </c>
      <c r="B106" s="2">
        <v>67366350</v>
      </c>
      <c r="C106" s="2">
        <v>38000383</v>
      </c>
      <c r="D106" s="2">
        <v>59659339</v>
      </c>
      <c r="E106" s="2">
        <v>70518090</v>
      </c>
      <c r="F106" s="2">
        <v>97356679</v>
      </c>
      <c r="G106" s="2">
        <v>32953028</v>
      </c>
      <c r="H106" s="2">
        <v>19174661</v>
      </c>
      <c r="I106" s="2">
        <v>26370363</v>
      </c>
      <c r="J106" s="2">
        <v>17442305</v>
      </c>
      <c r="K106" s="2">
        <v>15180129</v>
      </c>
    </row>
    <row r="107" spans="1:11">
      <c r="A107" s="1">
        <v>103.5</v>
      </c>
      <c r="B107" s="2">
        <v>67485861</v>
      </c>
      <c r="C107" s="2">
        <v>38228751</v>
      </c>
      <c r="D107" s="2">
        <v>60186403</v>
      </c>
      <c r="E107" s="2">
        <v>74796684</v>
      </c>
      <c r="F107" s="2">
        <v>96088526</v>
      </c>
      <c r="G107" s="2">
        <v>33950635</v>
      </c>
      <c r="H107" s="2">
        <v>21354420</v>
      </c>
      <c r="I107" s="2">
        <v>26167113</v>
      </c>
      <c r="J107" s="2">
        <v>18464268</v>
      </c>
      <c r="K107" s="2">
        <v>15494827</v>
      </c>
    </row>
    <row r="108" spans="1:11">
      <c r="A108" s="1">
        <v>104.5</v>
      </c>
      <c r="B108" s="2">
        <v>67319959</v>
      </c>
      <c r="C108" s="2">
        <v>38511603</v>
      </c>
      <c r="D108" s="2">
        <v>60800499</v>
      </c>
      <c r="E108" s="2">
        <v>79007817</v>
      </c>
      <c r="F108" s="2">
        <v>94604698</v>
      </c>
      <c r="G108" s="2">
        <v>34847351</v>
      </c>
      <c r="H108" s="2">
        <v>23624526</v>
      </c>
      <c r="I108" s="2">
        <v>25971493</v>
      </c>
      <c r="J108" s="2">
        <v>19532031</v>
      </c>
      <c r="K108" s="2">
        <v>15818268</v>
      </c>
    </row>
    <row r="109" spans="1:11">
      <c r="A109" s="1">
        <v>105.5</v>
      </c>
      <c r="B109" s="2">
        <v>66885123</v>
      </c>
      <c r="C109" s="2">
        <v>38877813</v>
      </c>
      <c r="D109" s="2">
        <v>61498976</v>
      </c>
      <c r="E109" s="2">
        <v>83103993</v>
      </c>
      <c r="F109" s="2">
        <v>92965137</v>
      </c>
      <c r="G109" s="2">
        <v>35645882</v>
      </c>
      <c r="H109" s="2">
        <v>25962660</v>
      </c>
      <c r="I109" s="2">
        <v>25802530</v>
      </c>
      <c r="J109" s="2">
        <v>20646274</v>
      </c>
      <c r="K109" s="2">
        <v>16157404</v>
      </c>
    </row>
    <row r="110" spans="1:11">
      <c r="A110" s="1">
        <v>106.5</v>
      </c>
      <c r="B110" s="2">
        <v>66198847</v>
      </c>
      <c r="C110" s="2">
        <v>39355113</v>
      </c>
      <c r="D110" s="2">
        <v>62278130</v>
      </c>
      <c r="E110" s="2">
        <v>87036529</v>
      </c>
      <c r="F110" s="2">
        <v>91225673</v>
      </c>
      <c r="G110" s="2">
        <v>36351347</v>
      </c>
      <c r="H110" s="2">
        <v>28343594</v>
      </c>
      <c r="I110" s="2">
        <v>25677471</v>
      </c>
      <c r="J110" s="2">
        <v>21807318</v>
      </c>
      <c r="K110" s="2">
        <v>16519201</v>
      </c>
    </row>
    <row r="111" spans="1:11">
      <c r="A111" s="1">
        <v>107.5</v>
      </c>
      <c r="B111" s="2">
        <v>65280156</v>
      </c>
      <c r="C111" s="2">
        <v>39970231</v>
      </c>
      <c r="D111" s="2">
        <v>63133474</v>
      </c>
      <c r="E111" s="2">
        <v>90757423</v>
      </c>
      <c r="F111" s="2">
        <v>89437473</v>
      </c>
      <c r="G111" s="2">
        <v>36971043</v>
      </c>
      <c r="H111" s="2">
        <v>30740170</v>
      </c>
      <c r="I111" s="2">
        <v>25611876</v>
      </c>
      <c r="J111" s="2">
        <v>23015059</v>
      </c>
      <c r="K111" s="2">
        <v>16910581</v>
      </c>
    </row>
    <row r="112" spans="1:11">
      <c r="A112" s="1">
        <v>108.5</v>
      </c>
      <c r="B112" s="2">
        <v>64149956</v>
      </c>
      <c r="C112" s="2">
        <v>40749199</v>
      </c>
      <c r="D112" s="2">
        <v>64060050</v>
      </c>
      <c r="E112" s="2">
        <v>94221366</v>
      </c>
      <c r="F112" s="2">
        <v>87646690</v>
      </c>
      <c r="G112" s="2">
        <v>37514139</v>
      </c>
      <c r="H112" s="2">
        <v>33124336</v>
      </c>
      <c r="I112" s="2">
        <v>25619791</v>
      </c>
      <c r="J112" s="2">
        <v>24268981</v>
      </c>
      <c r="K112" s="2">
        <v>17338481</v>
      </c>
    </row>
    <row r="113" spans="1:11">
      <c r="A113" s="1">
        <v>109.5</v>
      </c>
      <c r="B113" s="2">
        <v>62831373</v>
      </c>
      <c r="C113" s="2">
        <v>41717633</v>
      </c>
      <c r="D113" s="2">
        <v>65052669</v>
      </c>
      <c r="E113" s="2">
        <v>97387771</v>
      </c>
      <c r="F113" s="2">
        <v>85894398</v>
      </c>
      <c r="G113" s="2">
        <v>37991311</v>
      </c>
      <c r="H113" s="2">
        <v>35468436</v>
      </c>
      <c r="I113" s="2">
        <v>25713908</v>
      </c>
      <c r="J113" s="2">
        <v>25568084</v>
      </c>
      <c r="K113" s="2">
        <v>17809859</v>
      </c>
    </row>
    <row r="114" spans="1:11">
      <c r="A114" s="1">
        <v>110.5</v>
      </c>
      <c r="B114" s="2">
        <v>61349822</v>
      </c>
      <c r="C114" s="2">
        <v>42901040</v>
      </c>
      <c r="D114" s="2">
        <v>66106260</v>
      </c>
      <c r="E114" s="2">
        <v>100222610</v>
      </c>
      <c r="F114" s="2">
        <v>84216630</v>
      </c>
      <c r="G114" s="2">
        <v>38414380</v>
      </c>
      <c r="H114" s="2">
        <v>37746374</v>
      </c>
      <c r="I114" s="2">
        <v>25905809</v>
      </c>
      <c r="J114" s="2">
        <v>26910949</v>
      </c>
      <c r="K114" s="2">
        <v>18331764</v>
      </c>
    </row>
    <row r="115" spans="1:11">
      <c r="A115" s="1">
        <v>111.5</v>
      </c>
      <c r="B115" s="2">
        <v>59732885</v>
      </c>
      <c r="C115" s="2">
        <v>44325083</v>
      </c>
      <c r="D115" s="2">
        <v>67216128</v>
      </c>
      <c r="E115" s="2">
        <v>102699990</v>
      </c>
      <c r="F115" s="2">
        <v>82644591</v>
      </c>
      <c r="G115" s="2">
        <v>38795971</v>
      </c>
      <c r="H115" s="2">
        <v>39934780</v>
      </c>
      <c r="I115" s="2">
        <v>26206193</v>
      </c>
      <c r="J115" s="2">
        <v>28295680</v>
      </c>
      <c r="K115" s="2">
        <v>18911327</v>
      </c>
    </row>
    <row r="116" spans="1:11">
      <c r="A116" s="1">
        <v>112.5</v>
      </c>
      <c r="B116" s="2">
        <v>58010004</v>
      </c>
      <c r="C116" s="2">
        <v>46015760</v>
      </c>
      <c r="D116" s="2">
        <v>68378247</v>
      </c>
      <c r="E116" s="2">
        <v>104803328</v>
      </c>
      <c r="F116" s="2">
        <v>81204883</v>
      </c>
      <c r="G116" s="2">
        <v>39149145</v>
      </c>
      <c r="H116" s="2">
        <v>42013993</v>
      </c>
      <c r="I116" s="2">
        <v>26625073</v>
      </c>
      <c r="J116" s="2">
        <v>29719984</v>
      </c>
      <c r="K116" s="2">
        <v>19555842</v>
      </c>
    </row>
    <row r="117" spans="1:11">
      <c r="A117" s="1">
        <v>113.5</v>
      </c>
      <c r="B117" s="2">
        <v>56211971</v>
      </c>
      <c r="C117" s="2">
        <v>47999474</v>
      </c>
      <c r="D117" s="2">
        <v>69589557</v>
      </c>
      <c r="E117" s="2">
        <v>106525963</v>
      </c>
      <c r="F117" s="2">
        <v>79919900</v>
      </c>
      <c r="G117" s="2">
        <v>39487071</v>
      </c>
      <c r="H117" s="2">
        <v>43968773</v>
      </c>
      <c r="I117" s="2">
        <v>27171932</v>
      </c>
      <c r="J117" s="2">
        <v>31181196</v>
      </c>
      <c r="K117" s="2">
        <v>20272762</v>
      </c>
    </row>
    <row r="118" spans="1:11">
      <c r="A118" s="1">
        <v>114.5</v>
      </c>
      <c r="B118" s="2">
        <v>54370318</v>
      </c>
      <c r="C118" s="2">
        <v>50302926</v>
      </c>
      <c r="D118" s="2">
        <v>70848221</v>
      </c>
      <c r="E118" s="2">
        <v>107871337</v>
      </c>
      <c r="F118" s="2">
        <v>78808158</v>
      </c>
      <c r="G118" s="2">
        <v>39822817</v>
      </c>
      <c r="H118" s="2">
        <v>45788751</v>
      </c>
      <c r="I118" s="2">
        <v>27855811</v>
      </c>
      <c r="J118" s="2">
        <v>32676351</v>
      </c>
      <c r="K118" s="2">
        <v>21069746</v>
      </c>
    </row>
    <row r="119" spans="1:11">
      <c r="A119" s="1">
        <v>115.5</v>
      </c>
      <c r="B119" s="2">
        <v>52516591</v>
      </c>
      <c r="C119" s="2">
        <v>52952823</v>
      </c>
      <c r="D119" s="2">
        <v>72153865</v>
      </c>
      <c r="E119" s="2">
        <v>108852569</v>
      </c>
      <c r="F119" s="2">
        <v>77884681</v>
      </c>
      <c r="G119" s="2">
        <v>40169046</v>
      </c>
      <c r="H119" s="2">
        <v>47468624</v>
      </c>
      <c r="I119" s="2">
        <v>28685410</v>
      </c>
      <c r="J119" s="2">
        <v>34202246</v>
      </c>
      <c r="K119" s="2">
        <v>21954666</v>
      </c>
    </row>
    <row r="120" spans="1:11">
      <c r="A120" s="1">
        <v>116.5</v>
      </c>
      <c r="B120" s="2">
        <v>50681717</v>
      </c>
      <c r="C120" s="2">
        <v>55975345</v>
      </c>
      <c r="D120" s="2">
        <v>73507773</v>
      </c>
      <c r="E120" s="2">
        <v>109491618</v>
      </c>
      <c r="F120" s="2">
        <v>77161392</v>
      </c>
      <c r="G120" s="2">
        <v>40537915</v>
      </c>
      <c r="H120" s="2">
        <v>49007959</v>
      </c>
      <c r="I120" s="2">
        <v>29669017</v>
      </c>
      <c r="J120" s="2">
        <v>35755574</v>
      </c>
      <c r="K120" s="2">
        <v>22935569</v>
      </c>
    </row>
    <row r="121" spans="1:11">
      <c r="A121" s="1">
        <v>117.5</v>
      </c>
      <c r="B121" s="2">
        <v>48895325</v>
      </c>
      <c r="C121" s="2">
        <v>59395392</v>
      </c>
      <c r="D121" s="2">
        <v>74913052</v>
      </c>
      <c r="E121" s="2">
        <v>109818001</v>
      </c>
      <c r="F121" s="2">
        <v>76647446</v>
      </c>
      <c r="G121" s="2">
        <v>40940883</v>
      </c>
      <c r="H121" s="2">
        <v>50410894</v>
      </c>
      <c r="I121" s="2">
        <v>30814448</v>
      </c>
      <c r="J121" s="2">
        <v>37332975</v>
      </c>
      <c r="K121" s="2">
        <v>24020700</v>
      </c>
    </row>
    <row r="122" spans="1:11">
      <c r="A122" s="1">
        <v>118.5</v>
      </c>
      <c r="B122" s="2">
        <v>47185257</v>
      </c>
      <c r="C122" s="2">
        <v>63235484</v>
      </c>
      <c r="D122" s="2">
        <v>76374734</v>
      </c>
      <c r="E122" s="2">
        <v>109867289</v>
      </c>
      <c r="F122" s="2">
        <v>76349504</v>
      </c>
      <c r="G122" s="2">
        <v>41388697</v>
      </c>
      <c r="H122" s="2">
        <v>51685543</v>
      </c>
      <c r="I122" s="2">
        <v>32128895</v>
      </c>
      <c r="J122" s="2">
        <v>38931207</v>
      </c>
      <c r="K122" s="2">
        <v>25218398</v>
      </c>
    </row>
    <row r="123" spans="1:11">
      <c r="A123" s="1">
        <v>119.5</v>
      </c>
      <c r="B123" s="2">
        <v>45577213</v>
      </c>
      <c r="C123" s="2">
        <v>67514421</v>
      </c>
      <c r="D123" s="2">
        <v>77899853</v>
      </c>
      <c r="E123" s="2">
        <v>109679465</v>
      </c>
      <c r="F123" s="2">
        <v>76272000</v>
      </c>
      <c r="G123" s="2">
        <v>41891278</v>
      </c>
      <c r="H123" s="2">
        <v>52843332</v>
      </c>
      <c r="I123" s="2">
        <v>33618704</v>
      </c>
      <c r="J123" s="2">
        <v>40547233</v>
      </c>
      <c r="K123" s="2">
        <v>26537019</v>
      </c>
    </row>
    <row r="124" spans="1:11">
      <c r="A124" s="1">
        <v>120.5</v>
      </c>
      <c r="B124" s="2">
        <v>44094579</v>
      </c>
      <c r="C124" s="2">
        <v>72245667</v>
      </c>
      <c r="D124" s="2">
        <v>79497428</v>
      </c>
      <c r="E124" s="2">
        <v>109297216</v>
      </c>
      <c r="F124" s="2">
        <v>76417331</v>
      </c>
      <c r="G124" s="2">
        <v>42457759</v>
      </c>
      <c r="H124" s="2">
        <v>53898238</v>
      </c>
      <c r="I124" s="2">
        <v>35289154</v>
      </c>
      <c r="J124" s="2">
        <v>42178349</v>
      </c>
      <c r="K124" s="2">
        <v>27984858</v>
      </c>
    </row>
    <row r="125" spans="1:11">
      <c r="A125" s="1">
        <v>121.5</v>
      </c>
      <c r="B125" s="2">
        <v>42758457</v>
      </c>
      <c r="C125" s="2">
        <v>77435441</v>
      </c>
      <c r="D125" s="2">
        <v>81178406</v>
      </c>
      <c r="E125" s="2">
        <v>108764305</v>
      </c>
      <c r="F125" s="2">
        <v>76785953</v>
      </c>
      <c r="G125" s="2">
        <v>43096450</v>
      </c>
      <c r="H125" s="2">
        <v>54866067</v>
      </c>
      <c r="I125" s="2">
        <v>37144121</v>
      </c>
      <c r="J125" s="2">
        <v>43822315</v>
      </c>
      <c r="K125" s="2">
        <v>29569956</v>
      </c>
    </row>
    <row r="126" spans="1:11">
      <c r="A126" s="1">
        <v>122.5</v>
      </c>
      <c r="B126" s="2">
        <v>41587810</v>
      </c>
      <c r="C126" s="2">
        <v>83080697</v>
      </c>
      <c r="D126" s="2">
        <v>82955570</v>
      </c>
      <c r="E126" s="2">
        <v>108124173</v>
      </c>
      <c r="F126" s="2">
        <v>77376477</v>
      </c>
      <c r="G126" s="2">
        <v>43814915</v>
      </c>
      <c r="H126" s="2">
        <v>55763740</v>
      </c>
      <c r="I126" s="2">
        <v>39185828</v>
      </c>
      <c r="J126" s="2">
        <v>45477451</v>
      </c>
      <c r="K126" s="2">
        <v>31299961</v>
      </c>
    </row>
    <row r="127" spans="1:11">
      <c r="A127" s="1">
        <v>123.5</v>
      </c>
      <c r="B127" s="2">
        <v>40599866</v>
      </c>
      <c r="C127" s="2">
        <v>89167060</v>
      </c>
      <c r="D127" s="2">
        <v>84843390</v>
      </c>
      <c r="E127" s="2">
        <v>107418647</v>
      </c>
      <c r="F127" s="2">
        <v>78185684</v>
      </c>
      <c r="G127" s="2">
        <v>44619971</v>
      </c>
      <c r="H127" s="2">
        <v>56608653</v>
      </c>
      <c r="I127" s="2">
        <v>41414569</v>
      </c>
      <c r="J127" s="2">
        <v>47142726</v>
      </c>
      <c r="K127" s="2">
        <v>33181859</v>
      </c>
    </row>
    <row r="128" spans="1:11">
      <c r="A128" s="1">
        <v>124.5</v>
      </c>
      <c r="B128" s="2">
        <v>39810587</v>
      </c>
      <c r="C128" s="2">
        <v>95666794</v>
      </c>
      <c r="D128" s="2">
        <v>86857777</v>
      </c>
      <c r="E128" s="2">
        <v>106687019</v>
      </c>
      <c r="F128" s="2">
        <v>79208453</v>
      </c>
      <c r="G128" s="2">
        <v>45517748</v>
      </c>
      <c r="H128" s="2">
        <v>57418189</v>
      </c>
      <c r="I128" s="2">
        <v>43828460</v>
      </c>
      <c r="J128" s="2">
        <v>48817866</v>
      </c>
      <c r="K128" s="2">
        <v>35221805</v>
      </c>
    </row>
    <row r="129" spans="1:11">
      <c r="A129" s="1">
        <v>125.5</v>
      </c>
      <c r="B129" s="2">
        <v>39235243</v>
      </c>
      <c r="C129" s="2">
        <v>102537105</v>
      </c>
      <c r="D129" s="2">
        <v>89015905</v>
      </c>
      <c r="E129" s="2">
        <v>105965246</v>
      </c>
      <c r="F129" s="2">
        <v>80437758</v>
      </c>
      <c r="G129" s="2">
        <v>46513764</v>
      </c>
      <c r="H129" s="2">
        <v>58209275</v>
      </c>
      <c r="I129" s="2">
        <v>46423298</v>
      </c>
      <c r="J129" s="2">
        <v>50503383</v>
      </c>
      <c r="K129" s="2">
        <v>37424785</v>
      </c>
    </row>
    <row r="130" spans="1:11">
      <c r="A130" s="1">
        <v>126.5</v>
      </c>
      <c r="B130" s="2">
        <v>38889125</v>
      </c>
      <c r="C130" s="2">
        <v>109718911</v>
      </c>
      <c r="D130" s="2">
        <v>91335858</v>
      </c>
      <c r="E130" s="2">
        <v>105285540</v>
      </c>
      <c r="F130" s="2">
        <v>81864556</v>
      </c>
      <c r="G130" s="2">
        <v>47612940</v>
      </c>
      <c r="H130" s="2">
        <v>58998106</v>
      </c>
      <c r="I130" s="2">
        <v>49192550</v>
      </c>
      <c r="J130" s="2">
        <v>52200631</v>
      </c>
      <c r="K130" s="2">
        <v>39794369</v>
      </c>
    </row>
    <row r="131" spans="1:11">
      <c r="A131" s="1">
        <v>127.5</v>
      </c>
      <c r="B131" s="2">
        <v>38788236</v>
      </c>
      <c r="C131" s="2">
        <v>117136327</v>
      </c>
      <c r="D131" s="2">
        <v>93836333</v>
      </c>
      <c r="E131" s="2">
        <v>104676036</v>
      </c>
      <c r="F131" s="2">
        <v>83477744</v>
      </c>
      <c r="G131" s="2">
        <v>48819687</v>
      </c>
      <c r="H131" s="2">
        <v>59799929</v>
      </c>
      <c r="I131" s="2">
        <v>52127398</v>
      </c>
      <c r="J131" s="2">
        <v>53911820</v>
      </c>
      <c r="K131" s="2">
        <v>42332446</v>
      </c>
    </row>
    <row r="132" spans="1:11">
      <c r="A132" s="1">
        <v>128.5</v>
      </c>
      <c r="B132" s="2">
        <v>38950068</v>
      </c>
      <c r="C132" s="2">
        <v>124697059</v>
      </c>
      <c r="D132" s="2">
        <v>96536272</v>
      </c>
      <c r="E132" s="2">
        <v>104160739</v>
      </c>
      <c r="F132" s="2">
        <v>85264122</v>
      </c>
      <c r="G132" s="2">
        <v>50137965</v>
      </c>
      <c r="H132" s="2">
        <v>60628930</v>
      </c>
      <c r="I132" s="2">
        <v>55216993</v>
      </c>
      <c r="J132" s="2">
        <v>55639995</v>
      </c>
      <c r="K132" s="2">
        <v>45038903</v>
      </c>
    </row>
    <row r="133" spans="1:11">
      <c r="A133" s="1">
        <v>129.5</v>
      </c>
      <c r="B133" s="2">
        <v>39394410</v>
      </c>
      <c r="C133" s="2">
        <v>132293803</v>
      </c>
      <c r="D133" s="2">
        <v>99454425</v>
      </c>
      <c r="E133" s="2">
        <v>103759570</v>
      </c>
      <c r="F133" s="2">
        <v>87208389</v>
      </c>
      <c r="G133" s="2">
        <v>51571318</v>
      </c>
      <c r="H133" s="2">
        <v>61498252</v>
      </c>
      <c r="I133" s="2">
        <v>58448805</v>
      </c>
      <c r="J133" s="2">
        <v>57389039</v>
      </c>
      <c r="K133" s="2">
        <v>47911442</v>
      </c>
    </row>
    <row r="134" spans="1:11">
      <c r="A134" s="1">
        <v>130.5</v>
      </c>
      <c r="B134" s="2">
        <v>40144085</v>
      </c>
      <c r="C134" s="2">
        <v>139806860</v>
      </c>
      <c r="D134" s="2">
        <v>102608867</v>
      </c>
      <c r="E134" s="2">
        <v>103488523</v>
      </c>
      <c r="F134" s="2">
        <v>89293239</v>
      </c>
      <c r="G134" s="2">
        <v>53122929</v>
      </c>
      <c r="H134" s="2">
        <v>62419974</v>
      </c>
      <c r="I134" s="2">
        <v>61809104</v>
      </c>
      <c r="J134" s="2">
        <v>59163589</v>
      </c>
      <c r="K134" s="2">
        <v>50945335</v>
      </c>
    </row>
    <row r="135" spans="1:11">
      <c r="A135" s="1">
        <v>131.5</v>
      </c>
      <c r="B135" s="2">
        <v>41225737</v>
      </c>
      <c r="C135" s="2">
        <v>147107789</v>
      </c>
      <c r="D135" s="2">
        <v>106016505</v>
      </c>
      <c r="E135" s="2">
        <v>103359924</v>
      </c>
      <c r="F135" s="2">
        <v>91499535</v>
      </c>
      <c r="G135" s="2">
        <v>54795694</v>
      </c>
      <c r="H135" s="2">
        <v>63405231</v>
      </c>
      <c r="I135" s="2">
        <v>65283553</v>
      </c>
      <c r="J135" s="2">
        <v>60968985</v>
      </c>
      <c r="K135" s="2">
        <v>54133318</v>
      </c>
    </row>
    <row r="136" spans="1:11">
      <c r="A136" s="1">
        <v>132.5</v>
      </c>
      <c r="B136" s="2">
        <v>42670596</v>
      </c>
      <c r="C136" s="2">
        <v>154064109</v>
      </c>
      <c r="D136" s="2">
        <v>109692442</v>
      </c>
      <c r="E136" s="2">
        <v>103382705</v>
      </c>
      <c r="F136" s="2">
        <v>93806556</v>
      </c>
      <c r="G136" s="2">
        <v>56592263</v>
      </c>
      <c r="H136" s="2">
        <v>64464288</v>
      </c>
      <c r="I136" s="2">
        <v>68857839</v>
      </c>
      <c r="J136" s="2">
        <v>62811183</v>
      </c>
      <c r="K136" s="2">
        <v>57465557</v>
      </c>
    </row>
    <row r="137" spans="1:11">
      <c r="A137" s="1">
        <v>133.5</v>
      </c>
      <c r="B137" s="2">
        <v>44515124</v>
      </c>
      <c r="C137" s="2">
        <v>160544683</v>
      </c>
      <c r="D137" s="2">
        <v>113649349</v>
      </c>
      <c r="E137" s="2">
        <v>103562711</v>
      </c>
      <c r="F137" s="2">
        <v>96192380</v>
      </c>
      <c r="G137" s="2">
        <v>58515079</v>
      </c>
      <c r="H137" s="2">
        <v>65606710</v>
      </c>
      <c r="I137" s="2">
        <v>72518335</v>
      </c>
      <c r="J137" s="2">
        <v>64696673</v>
      </c>
      <c r="K137" s="2">
        <v>60929673</v>
      </c>
    </row>
    <row r="138" spans="1:11">
      <c r="A138" s="1">
        <v>134.5</v>
      </c>
      <c r="B138" s="2">
        <v>46801664</v>
      </c>
      <c r="C138" s="2">
        <v>166425549</v>
      </c>
      <c r="D138" s="2">
        <v>117896725</v>
      </c>
      <c r="E138" s="2">
        <v>103903065</v>
      </c>
      <c r="F138" s="2">
        <v>98634368</v>
      </c>
      <c r="G138" s="2">
        <v>60566449</v>
      </c>
      <c r="H138" s="2">
        <v>66841466</v>
      </c>
      <c r="I138" s="2">
        <v>76252714</v>
      </c>
      <c r="J138" s="2">
        <v>66632332</v>
      </c>
      <c r="K138" s="2">
        <v>64510917</v>
      </c>
    </row>
    <row r="139" spans="1:11">
      <c r="A139" s="1">
        <v>135.5</v>
      </c>
      <c r="B139" s="2">
        <v>49578853</v>
      </c>
      <c r="C139" s="2">
        <v>171595655</v>
      </c>
      <c r="D139" s="2">
        <v>122440125</v>
      </c>
      <c r="E139" s="2">
        <v>104404459</v>
      </c>
      <c r="F139" s="2">
        <v>101109710</v>
      </c>
      <c r="G139" s="2">
        <v>62748553</v>
      </c>
      <c r="H139" s="2">
        <v>68177073</v>
      </c>
      <c r="I139" s="2">
        <v>80050454</v>
      </c>
      <c r="J139" s="2">
        <v>68625349</v>
      </c>
      <c r="K139" s="2">
        <v>68192454</v>
      </c>
    </row>
    <row r="140" spans="1:11">
      <c r="A140" s="1">
        <v>136.5</v>
      </c>
      <c r="B140" s="2">
        <v>52901916</v>
      </c>
      <c r="C140" s="2">
        <v>175962229</v>
      </c>
      <c r="D140" s="2">
        <v>127280294</v>
      </c>
      <c r="E140" s="2">
        <v>105065490</v>
      </c>
      <c r="F140" s="2">
        <v>103596050</v>
      </c>
      <c r="G140" s="2">
        <v>65063510</v>
      </c>
      <c r="H140" s="2">
        <v>69621701</v>
      </c>
      <c r="I140" s="2">
        <v>83903299</v>
      </c>
      <c r="J140" s="2">
        <v>70683066</v>
      </c>
      <c r="K140" s="2">
        <v>71955684</v>
      </c>
    </row>
    <row r="141" spans="1:11">
      <c r="A141" s="1">
        <v>137.5</v>
      </c>
      <c r="B141" s="2">
        <v>56832615</v>
      </c>
      <c r="C141" s="2">
        <v>179455158</v>
      </c>
      <c r="D141" s="2">
        <v>132412396</v>
      </c>
      <c r="E141" s="2">
        <v>105883001</v>
      </c>
      <c r="F141" s="2">
        <v>106072213</v>
      </c>
      <c r="G141" s="2">
        <v>67513406</v>
      </c>
      <c r="H141" s="2">
        <v>71183310</v>
      </c>
      <c r="I141" s="2">
        <v>87805491</v>
      </c>
      <c r="J141" s="2">
        <v>72812880</v>
      </c>
      <c r="K141" s="2">
        <v>75780783</v>
      </c>
    </row>
    <row r="142" spans="1:11">
      <c r="A142" s="1">
        <v>138.5</v>
      </c>
      <c r="B142" s="2">
        <v>61438839</v>
      </c>
      <c r="C142" s="2">
        <v>182030195</v>
      </c>
      <c r="D142" s="2">
        <v>137825102</v>
      </c>
      <c r="E142" s="2">
        <v>106852383</v>
      </c>
      <c r="F142" s="2">
        <v>108518861</v>
      </c>
      <c r="G142" s="2">
        <v>70100270</v>
      </c>
      <c r="H142" s="2">
        <v>72869686</v>
      </c>
      <c r="I142" s="2">
        <v>91753842</v>
      </c>
      <c r="J142" s="2">
        <v>75022110</v>
      </c>
      <c r="K142" s="2">
        <v>79647165</v>
      </c>
    </row>
    <row r="143" spans="1:11">
      <c r="A143" s="1">
        <v>139.5</v>
      </c>
      <c r="B143" s="2">
        <v>66793604</v>
      </c>
      <c r="C143" s="2">
        <v>183670652</v>
      </c>
      <c r="D143" s="2">
        <v>143499866</v>
      </c>
      <c r="E143" s="2">
        <v>107967881</v>
      </c>
      <c r="F143" s="2">
        <v>110919155</v>
      </c>
      <c r="G143" s="2">
        <v>72826126</v>
      </c>
      <c r="H143" s="2">
        <v>74688507</v>
      </c>
      <c r="I143" s="2">
        <v>95747695</v>
      </c>
      <c r="J143" s="2">
        <v>77317856</v>
      </c>
      <c r="K143" s="2">
        <v>83534110</v>
      </c>
    </row>
    <row r="144" spans="1:11">
      <c r="A144" s="1">
        <v>140.5</v>
      </c>
      <c r="B144" s="2">
        <v>72973458</v>
      </c>
      <c r="C144" s="2">
        <v>184387579</v>
      </c>
      <c r="D144" s="2">
        <v>149410225</v>
      </c>
      <c r="E144" s="2">
        <v>109222938</v>
      </c>
      <c r="F144" s="2">
        <v>113259388</v>
      </c>
      <c r="G144" s="2">
        <v>75692938</v>
      </c>
      <c r="H144" s="2">
        <v>76647379</v>
      </c>
      <c r="I144" s="2">
        <v>99788677</v>
      </c>
      <c r="J144" s="2">
        <v>79706868</v>
      </c>
      <c r="K144" s="2">
        <v>87421361</v>
      </c>
    </row>
    <row r="145" spans="1:11">
      <c r="A145" s="1">
        <v>141.5</v>
      </c>
      <c r="B145" s="2">
        <v>80056010</v>
      </c>
      <c r="C145" s="2">
        <v>184218354</v>
      </c>
      <c r="D145" s="2">
        <v>155521348</v>
      </c>
      <c r="E145" s="2">
        <v>110610468</v>
      </c>
      <c r="F145" s="2">
        <v>115529463</v>
      </c>
      <c r="G145" s="2">
        <v>78702572</v>
      </c>
      <c r="H145" s="2">
        <v>78753793</v>
      </c>
      <c r="I145" s="2">
        <v>103880291</v>
      </c>
      <c r="J145" s="2">
        <v>82195463</v>
      </c>
      <c r="K145" s="2">
        <v>91289692</v>
      </c>
    </row>
    <row r="146" spans="1:11">
      <c r="A146" s="1">
        <v>142.5</v>
      </c>
      <c r="B146" s="2">
        <v>88116523</v>
      </c>
      <c r="C146" s="2">
        <v>183223958</v>
      </c>
      <c r="D146" s="2">
        <v>161789757</v>
      </c>
      <c r="E146" s="2">
        <v>112123207</v>
      </c>
      <c r="F146" s="2">
        <v>117723305</v>
      </c>
      <c r="G146" s="2">
        <v>81856783</v>
      </c>
      <c r="H146" s="2">
        <v>81015088</v>
      </c>
      <c r="I146" s="2">
        <v>108027465</v>
      </c>
      <c r="J146" s="2">
        <v>84789354</v>
      </c>
      <c r="K146" s="2">
        <v>95121466</v>
      </c>
    </row>
    <row r="147" spans="1:11">
      <c r="A147" s="1">
        <v>143.5</v>
      </c>
      <c r="B147" s="2">
        <v>97223497</v>
      </c>
      <c r="C147" s="2">
        <v>181485218</v>
      </c>
      <c r="D147" s="2">
        <v>168163408</v>
      </c>
      <c r="E147" s="2">
        <v>113754002</v>
      </c>
      <c r="F147" s="2">
        <v>119839067</v>
      </c>
      <c r="G147" s="2">
        <v>85157065</v>
      </c>
      <c r="H147" s="2">
        <v>83438357</v>
      </c>
      <c r="I147" s="2">
        <v>112235947</v>
      </c>
      <c r="J147" s="2">
        <v>87493564</v>
      </c>
      <c r="K147" s="2">
        <v>98901077</v>
      </c>
    </row>
    <row r="148" spans="1:11">
      <c r="A148" s="1">
        <v>144.5</v>
      </c>
      <c r="B148" s="2">
        <v>107433193</v>
      </c>
      <c r="C148" s="2">
        <v>179098311</v>
      </c>
      <c r="D148" s="2">
        <v>174582128</v>
      </c>
      <c r="E148" s="2">
        <v>115496110</v>
      </c>
      <c r="F148" s="2">
        <v>121879221</v>
      </c>
      <c r="G148" s="2">
        <v>88604596</v>
      </c>
      <c r="H148" s="2">
        <v>86030358</v>
      </c>
      <c r="I148" s="2">
        <v>116511674</v>
      </c>
      <c r="J148" s="2">
        <v>90312350</v>
      </c>
      <c r="K148" s="2">
        <v>102615311</v>
      </c>
    </row>
    <row r="149" spans="1:11">
      <c r="A149" s="1">
        <v>145.5</v>
      </c>
      <c r="B149" s="2">
        <v>118783175</v>
      </c>
      <c r="C149" s="2">
        <v>176169982</v>
      </c>
      <c r="D149" s="2">
        <v>180978433</v>
      </c>
      <c r="E149" s="2">
        <v>117343490</v>
      </c>
      <c r="F149" s="2">
        <v>123850503</v>
      </c>
      <c r="G149" s="2">
        <v>92200073</v>
      </c>
      <c r="H149" s="2">
        <v>88797326</v>
      </c>
      <c r="I149" s="2">
        <v>120860156</v>
      </c>
      <c r="J149" s="2">
        <v>93249050</v>
      </c>
      <c r="K149" s="2">
        <v>106253601</v>
      </c>
    </row>
    <row r="150" spans="1:11">
      <c r="A150" s="1">
        <v>146.5</v>
      </c>
      <c r="B150" s="2">
        <v>131285168</v>
      </c>
      <c r="C150" s="2">
        <v>172812737</v>
      </c>
      <c r="D150" s="2">
        <v>187278821</v>
      </c>
      <c r="E150" s="2">
        <v>119291081</v>
      </c>
      <c r="F150" s="2">
        <v>125763680</v>
      </c>
      <c r="G150" s="2">
        <v>95943568</v>
      </c>
      <c r="H150" s="2">
        <v>91744815</v>
      </c>
      <c r="I150" s="2">
        <v>125285783</v>
      </c>
      <c r="J150" s="2">
        <v>96306037</v>
      </c>
      <c r="K150" s="2">
        <v>109808123</v>
      </c>
    </row>
    <row r="151" spans="1:11">
      <c r="A151" s="1">
        <v>147.5</v>
      </c>
      <c r="B151" s="2">
        <v>144917562</v>
      </c>
      <c r="C151" s="2">
        <v>169140474</v>
      </c>
      <c r="D151" s="2">
        <v>193405475</v>
      </c>
      <c r="E151" s="2">
        <v>121334998</v>
      </c>
      <c r="F151" s="2">
        <v>127633191</v>
      </c>
      <c r="G151" s="2">
        <v>99834351</v>
      </c>
      <c r="H151" s="2">
        <v>94877477</v>
      </c>
      <c r="I151" s="2">
        <v>129791267</v>
      </c>
      <c r="J151" s="2">
        <v>99484672</v>
      </c>
      <c r="K151" s="2">
        <v>113273828</v>
      </c>
    </row>
    <row r="152" spans="1:11">
      <c r="A152" s="1">
        <v>148.5</v>
      </c>
      <c r="B152" s="2">
        <v>159618174</v>
      </c>
      <c r="C152" s="2">
        <v>165264572</v>
      </c>
      <c r="D152" s="2">
        <v>199278330</v>
      </c>
      <c r="E152" s="2">
        <v>123472802</v>
      </c>
      <c r="F152" s="2">
        <v>129476741</v>
      </c>
      <c r="G152" s="2">
        <v>103870667</v>
      </c>
      <c r="H152" s="2">
        <v>98198890</v>
      </c>
      <c r="I152" s="2">
        <v>134377062</v>
      </c>
      <c r="J152" s="2">
        <v>102785193</v>
      </c>
      <c r="K152" s="2">
        <v>116648276</v>
      </c>
    </row>
    <row r="153" spans="1:11">
      <c r="A153" s="1">
        <v>149.5</v>
      </c>
      <c r="B153" s="2">
        <v>175277969</v>
      </c>
      <c r="C153" s="2">
        <v>161290827</v>
      </c>
      <c r="D153" s="2">
        <v>204817461</v>
      </c>
      <c r="E153" s="2">
        <v>125703573</v>
      </c>
      <c r="F153" s="2">
        <v>131314736</v>
      </c>
      <c r="G153" s="2">
        <v>108049543</v>
      </c>
      <c r="H153" s="2">
        <v>101711262</v>
      </c>
      <c r="I153" s="2">
        <v>139040922</v>
      </c>
      <c r="J153" s="2">
        <v>106206733</v>
      </c>
      <c r="K153" s="2">
        <v>119931459</v>
      </c>
    </row>
    <row r="154" spans="1:11">
      <c r="A154" s="1">
        <v>150.5</v>
      </c>
      <c r="B154" s="2">
        <v>191736608</v>
      </c>
      <c r="C154" s="2">
        <v>157317104</v>
      </c>
      <c r="D154" s="2">
        <v>209945725</v>
      </c>
      <c r="E154" s="2">
        <v>128028089</v>
      </c>
      <c r="F154" s="2">
        <v>133169740</v>
      </c>
      <c r="G154" s="2">
        <v>112366546</v>
      </c>
      <c r="H154" s="2">
        <v>105415274</v>
      </c>
      <c r="I154" s="2">
        <v>143777506</v>
      </c>
      <c r="J154" s="2">
        <v>109747284</v>
      </c>
      <c r="K154" s="2">
        <v>123125468</v>
      </c>
    </row>
    <row r="155" spans="1:11">
      <c r="A155" s="1">
        <v>151.5</v>
      </c>
      <c r="B155" s="2">
        <v>208780544</v>
      </c>
      <c r="C155" s="2">
        <v>153431809</v>
      </c>
      <c r="D155" s="2">
        <v>214591358</v>
      </c>
      <c r="E155" s="2">
        <v>130448812</v>
      </c>
      <c r="F155" s="2">
        <v>135065877</v>
      </c>
      <c r="G155" s="2">
        <v>116815574</v>
      </c>
      <c r="H155" s="2">
        <v>109309797</v>
      </c>
      <c r="I155" s="2">
        <v>148578147</v>
      </c>
      <c r="J155" s="2">
        <v>113403726</v>
      </c>
      <c r="K155" s="2">
        <v>126234147</v>
      </c>
    </row>
    <row r="156" spans="1:11">
      <c r="A156" s="1">
        <v>152.5</v>
      </c>
      <c r="B156" s="2">
        <v>226144666</v>
      </c>
      <c r="C156" s="2">
        <v>149713125</v>
      </c>
      <c r="D156" s="2">
        <v>218690588</v>
      </c>
      <c r="E156" s="2">
        <v>132969917</v>
      </c>
      <c r="F156" s="2">
        <v>137028244</v>
      </c>
      <c r="G156" s="2">
        <v>121388617</v>
      </c>
      <c r="H156" s="2">
        <v>113391749</v>
      </c>
      <c r="I156" s="2">
        <v>153430674</v>
      </c>
      <c r="J156" s="2">
        <v>117171809</v>
      </c>
      <c r="K156" s="2">
        <v>129262694</v>
      </c>
    </row>
    <row r="157" spans="1:11">
      <c r="A157" s="1">
        <v>153.5</v>
      </c>
      <c r="B157" s="2">
        <v>243517680</v>
      </c>
      <c r="C157" s="2">
        <v>146228805</v>
      </c>
      <c r="D157" s="2">
        <v>222189953</v>
      </c>
      <c r="E157" s="2">
        <v>135597205</v>
      </c>
      <c r="F157" s="2">
        <v>139082309</v>
      </c>
      <c r="G157" s="2">
        <v>126075548</v>
      </c>
      <c r="H157" s="2">
        <v>117655918</v>
      </c>
      <c r="I157" s="2">
        <v>158319444</v>
      </c>
      <c r="J157" s="2">
        <v>121046277</v>
      </c>
      <c r="K157" s="2">
        <v>132217210</v>
      </c>
    </row>
    <row r="158" spans="1:11">
      <c r="A158" s="1">
        <v>154.5</v>
      </c>
      <c r="B158" s="2">
        <v>260551790</v>
      </c>
      <c r="C158" s="2">
        <v>143036581</v>
      </c>
      <c r="D158" s="2">
        <v>225048245</v>
      </c>
      <c r="E158" s="2">
        <v>138337957</v>
      </c>
      <c r="F158" s="2">
        <v>141253422</v>
      </c>
      <c r="G158" s="2">
        <v>130863943</v>
      </c>
      <c r="H158" s="2">
        <v>122094844</v>
      </c>
      <c r="I158" s="2">
        <v>163225470</v>
      </c>
      <c r="J158" s="2">
        <v>125020881</v>
      </c>
      <c r="K158" s="2">
        <v>135104353</v>
      </c>
    </row>
    <row r="159" spans="1:11">
      <c r="A159" s="1">
        <v>155.5</v>
      </c>
      <c r="B159" s="2">
        <v>276876089</v>
      </c>
      <c r="C159" s="2">
        <v>140184822</v>
      </c>
      <c r="D159" s="2">
        <v>227237965</v>
      </c>
      <c r="E159" s="2">
        <v>141200767</v>
      </c>
      <c r="F159" s="2">
        <v>143566244</v>
      </c>
      <c r="G159" s="2">
        <v>135738953</v>
      </c>
      <c r="H159" s="2">
        <v>126698783</v>
      </c>
      <c r="I159" s="2">
        <v>168126679</v>
      </c>
      <c r="J159" s="2">
        <v>129088512</v>
      </c>
      <c r="K159" s="2">
        <v>137930890</v>
      </c>
    </row>
    <row r="160" spans="1:11">
      <c r="A160" s="1">
        <v>156.5</v>
      </c>
      <c r="B160" s="2">
        <v>292113248</v>
      </c>
      <c r="C160" s="2">
        <v>137713565</v>
      </c>
      <c r="D160" s="2">
        <v>228746134</v>
      </c>
      <c r="E160" s="2">
        <v>144195266</v>
      </c>
      <c r="F160" s="2">
        <v>146044326</v>
      </c>
      <c r="G160" s="2">
        <v>140683178</v>
      </c>
      <c r="H160" s="2">
        <v>131455737</v>
      </c>
      <c r="I160" s="2">
        <v>172998306</v>
      </c>
      <c r="J160" s="2">
        <v>133241300</v>
      </c>
      <c r="K160" s="2">
        <v>140703390</v>
      </c>
    </row>
    <row r="161" spans="1:11">
      <c r="A161" s="1">
        <v>157.5</v>
      </c>
      <c r="B161" s="2">
        <v>305898103</v>
      </c>
      <c r="C161" s="2">
        <v>135655610</v>
      </c>
      <c r="D161" s="2">
        <v>229574539</v>
      </c>
      <c r="E161" s="2">
        <v>147331863</v>
      </c>
      <c r="F161" s="2">
        <v>148709635</v>
      </c>
      <c r="G161" s="2">
        <v>145676645</v>
      </c>
      <c r="H161" s="2">
        <v>136351525</v>
      </c>
      <c r="I161" s="2">
        <v>177813462</v>
      </c>
      <c r="J161" s="2">
        <v>137470749</v>
      </c>
      <c r="K161" s="2">
        <v>143427902</v>
      </c>
    </row>
    <row r="162" spans="1:11">
      <c r="A162" s="1">
        <v>158.5</v>
      </c>
      <c r="B162" s="2">
        <v>317896798</v>
      </c>
      <c r="C162" s="2">
        <v>134037635</v>
      </c>
      <c r="D162" s="2">
        <v>229739291</v>
      </c>
      <c r="E162" s="2">
        <v>150621341</v>
      </c>
      <c r="F162" s="2">
        <v>151582159</v>
      </c>
      <c r="G162" s="2">
        <v>150696844</v>
      </c>
      <c r="H162" s="2">
        <v>141370006</v>
      </c>
      <c r="I162" s="2">
        <v>182543723</v>
      </c>
      <c r="J162" s="2">
        <v>141767883</v>
      </c>
      <c r="K162" s="2">
        <v>146109719</v>
      </c>
    </row>
    <row r="163" spans="1:11">
      <c r="A163" s="1">
        <v>159.5</v>
      </c>
      <c r="B163" s="2">
        <v>327824836</v>
      </c>
      <c r="C163" s="2">
        <v>132881370</v>
      </c>
      <c r="D163" s="2">
        <v>229269824</v>
      </c>
      <c r="E163" s="2">
        <v>154074547</v>
      </c>
      <c r="F163" s="2">
        <v>154679534</v>
      </c>
      <c r="G163" s="2">
        <v>155718827</v>
      </c>
      <c r="H163" s="2">
        <v>146493312</v>
      </c>
      <c r="I163" s="2">
        <v>187159900</v>
      </c>
      <c r="J163" s="2">
        <v>146123391</v>
      </c>
      <c r="K163" s="2">
        <v>148753218</v>
      </c>
    </row>
    <row r="164" spans="1:11">
      <c r="A164" s="1">
        <v>160.5</v>
      </c>
      <c r="B164" s="2">
        <v>335462340</v>
      </c>
      <c r="C164" s="2">
        <v>132204546</v>
      </c>
      <c r="D164" s="2">
        <v>228207407</v>
      </c>
      <c r="E164" s="2">
        <v>157701906</v>
      </c>
      <c r="F164" s="2">
        <v>158016656</v>
      </c>
      <c r="G164" s="2">
        <v>160715408</v>
      </c>
      <c r="H164" s="2">
        <v>151702208</v>
      </c>
      <c r="I164" s="2">
        <v>191632777</v>
      </c>
      <c r="J164" s="2">
        <v>150527776</v>
      </c>
      <c r="K164" s="2">
        <v>151361698</v>
      </c>
    </row>
    <row r="165" spans="1:11">
      <c r="A165" s="1">
        <v>161.5</v>
      </c>
      <c r="B165" s="2">
        <v>340665278</v>
      </c>
      <c r="C165" s="2">
        <v>132021799</v>
      </c>
      <c r="D165" s="2">
        <v>226603261</v>
      </c>
      <c r="E165" s="2">
        <v>161513020</v>
      </c>
      <c r="F165" s="2">
        <v>161605338</v>
      </c>
      <c r="G165" s="2">
        <v>165657460</v>
      </c>
      <c r="H165" s="2">
        <v>156976497</v>
      </c>
      <c r="I165" s="2">
        <v>195933957</v>
      </c>
      <c r="J165" s="2">
        <v>154971481</v>
      </c>
      <c r="K165" s="2">
        <v>153937377</v>
      </c>
    </row>
    <row r="166" spans="1:11">
      <c r="A166" s="1">
        <v>162.5</v>
      </c>
      <c r="B166" s="2">
        <v>343371631</v>
      </c>
      <c r="C166" s="2">
        <v>132345338</v>
      </c>
      <c r="D166" s="2">
        <v>224516417</v>
      </c>
      <c r="E166" s="2">
        <v>165516161</v>
      </c>
      <c r="F166" s="2">
        <v>165453964</v>
      </c>
      <c r="G166" s="2">
        <v>170514295</v>
      </c>
      <c r="H166" s="2">
        <v>162295504</v>
      </c>
      <c r="I166" s="2">
        <v>200036644</v>
      </c>
      <c r="J166" s="2">
        <v>159445067</v>
      </c>
      <c r="K166" s="2">
        <v>156481375</v>
      </c>
    </row>
    <row r="167" spans="1:11">
      <c r="A167" s="1">
        <v>163.5</v>
      </c>
      <c r="B167" s="2">
        <v>343602194</v>
      </c>
      <c r="C167" s="2">
        <v>133185442</v>
      </c>
      <c r="D167" s="2">
        <v>222011515</v>
      </c>
      <c r="E167" s="2">
        <v>169717781</v>
      </c>
      <c r="F167" s="2">
        <v>169567156</v>
      </c>
      <c r="G167" s="2">
        <v>175254098</v>
      </c>
      <c r="H167" s="2">
        <v>167638531</v>
      </c>
      <c r="I167" s="2">
        <v>203916451</v>
      </c>
      <c r="J167" s="2">
        <v>163939291</v>
      </c>
      <c r="K167" s="2">
        <v>158993751</v>
      </c>
    </row>
    <row r="168" spans="1:11">
      <c r="A168" s="1">
        <v>164.5</v>
      </c>
      <c r="B168" s="2">
        <v>341456102</v>
      </c>
      <c r="C168" s="2">
        <v>134550752</v>
      </c>
      <c r="D168" s="2">
        <v>219156530</v>
      </c>
      <c r="E168" s="2">
        <v>174122039</v>
      </c>
      <c r="F168" s="2">
        <v>173945460</v>
      </c>
      <c r="G168" s="2">
        <v>179844500</v>
      </c>
      <c r="H168" s="2">
        <v>172985411</v>
      </c>
      <c r="I168" s="2">
        <v>207552061</v>
      </c>
      <c r="J168" s="2">
        <v>168445222</v>
      </c>
      <c r="K168" s="2">
        <v>161473663</v>
      </c>
    </row>
    <row r="169" spans="1:11">
      <c r="A169" s="1">
        <v>165.5</v>
      </c>
      <c r="B169" s="2">
        <v>337101871</v>
      </c>
      <c r="C169" s="2">
        <v>136448346</v>
      </c>
      <c r="D169" s="2">
        <v>216020687</v>
      </c>
      <c r="E169" s="2">
        <v>178730227</v>
      </c>
      <c r="F169" s="2">
        <v>178585060</v>
      </c>
      <c r="G169" s="2">
        <v>184253194</v>
      </c>
      <c r="H169" s="2">
        <v>178316955</v>
      </c>
      <c r="I169" s="2">
        <v>210925867</v>
      </c>
      <c r="J169" s="2">
        <v>172954350</v>
      </c>
      <c r="K169" s="2">
        <v>163919459</v>
      </c>
    </row>
    <row r="170" spans="1:11">
      <c r="A170" s="1">
        <v>166.5</v>
      </c>
      <c r="B170" s="2">
        <v>330764844</v>
      </c>
      <c r="C170" s="2">
        <v>138883614</v>
      </c>
      <c r="D170" s="2">
        <v>212672574</v>
      </c>
      <c r="E170" s="2">
        <v>183540336</v>
      </c>
      <c r="F170" s="2">
        <v>183477534</v>
      </c>
      <c r="G170" s="2">
        <v>188448542</v>
      </c>
      <c r="H170" s="2">
        <v>183615443</v>
      </c>
      <c r="I170" s="2">
        <v>214024414</v>
      </c>
      <c r="J170" s="2">
        <v>177458587</v>
      </c>
      <c r="K170" s="2">
        <v>166328908</v>
      </c>
    </row>
    <row r="171" spans="1:11">
      <c r="A171" s="1">
        <v>167.5</v>
      </c>
      <c r="B171" s="2">
        <v>322712574</v>
      </c>
      <c r="C171" s="2">
        <v>141859879</v>
      </c>
      <c r="D171" s="2">
        <v>209178510</v>
      </c>
      <c r="E171" s="2">
        <v>188546512</v>
      </c>
      <c r="F171" s="2">
        <v>188609628</v>
      </c>
      <c r="G171" s="2">
        <v>192400305</v>
      </c>
      <c r="H171" s="2">
        <v>188864995</v>
      </c>
      <c r="I171" s="2">
        <v>216838780</v>
      </c>
      <c r="J171" s="2">
        <v>181950332</v>
      </c>
      <c r="K171" s="2">
        <v>168699373</v>
      </c>
    </row>
    <row r="172" spans="1:11">
      <c r="A172" s="1">
        <v>168.5</v>
      </c>
      <c r="B172" s="2">
        <v>313239263</v>
      </c>
      <c r="C172" s="2">
        <v>145377919</v>
      </c>
      <c r="D172" s="2">
        <v>205601215</v>
      </c>
      <c r="E172" s="2">
        <v>193738645</v>
      </c>
      <c r="F172" s="2">
        <v>193963175</v>
      </c>
      <c r="G172" s="2">
        <v>196080304</v>
      </c>
      <c r="H172" s="2">
        <v>194051872</v>
      </c>
      <c r="I172" s="2">
        <v>219364746</v>
      </c>
      <c r="J172" s="2">
        <v>186422462</v>
      </c>
      <c r="K172" s="2">
        <v>171028032</v>
      </c>
    </row>
    <row r="173" spans="1:11">
      <c r="A173" s="1">
        <v>169.5</v>
      </c>
      <c r="B173" s="2">
        <v>302650686</v>
      </c>
      <c r="C173" s="2">
        <v>149435223</v>
      </c>
      <c r="D173" s="2">
        <v>201998847</v>
      </c>
      <c r="E173" s="2">
        <v>199101952</v>
      </c>
      <c r="F173" s="2">
        <v>199515030</v>
      </c>
      <c r="G173" s="2">
        <v>199463070</v>
      </c>
      <c r="H173" s="2">
        <v>199164702</v>
      </c>
      <c r="I173" s="2">
        <v>221602827</v>
      </c>
      <c r="J173" s="2">
        <v>190868309</v>
      </c>
      <c r="K173" s="2">
        <v>173312123</v>
      </c>
    </row>
    <row r="174" spans="1:11">
      <c r="A174" s="1">
        <v>170.5</v>
      </c>
      <c r="B174" s="2">
        <v>291250512</v>
      </c>
      <c r="C174" s="2">
        <v>154025110</v>
      </c>
      <c r="D174" s="2">
        <v>198424270</v>
      </c>
      <c r="E174" s="2">
        <v>204616675</v>
      </c>
      <c r="F174" s="2">
        <v>205237178</v>
      </c>
      <c r="G174" s="2">
        <v>202526457</v>
      </c>
      <c r="H174" s="2">
        <v>204194585</v>
      </c>
      <c r="I174" s="2">
        <v>223558175</v>
      </c>
      <c r="J174" s="2">
        <v>195281602</v>
      </c>
      <c r="K174" s="2">
        <v>175549121</v>
      </c>
    </row>
    <row r="175" spans="1:11">
      <c r="A175" s="1">
        <v>171.5</v>
      </c>
      <c r="B175" s="2">
        <v>279328784</v>
      </c>
      <c r="C175" s="2">
        <v>159135782</v>
      </c>
      <c r="D175" s="2">
        <v>194924688</v>
      </c>
      <c r="E175" s="2">
        <v>210257824</v>
      </c>
      <c r="F175" s="2">
        <v>211096913</v>
      </c>
      <c r="G175" s="2">
        <v>205252178</v>
      </c>
      <c r="H175" s="2">
        <v>209135076</v>
      </c>
      <c r="I175" s="2">
        <v>225240318</v>
      </c>
      <c r="J175" s="2">
        <v>199656412</v>
      </c>
      <c r="K175" s="2">
        <v>177736966</v>
      </c>
    </row>
    <row r="176" spans="1:11">
      <c r="A176" s="1">
        <v>172.5</v>
      </c>
      <c r="B176" s="2">
        <v>267153033</v>
      </c>
      <c r="C176" s="2">
        <v>164749260</v>
      </c>
      <c r="D176" s="2">
        <v>191541459</v>
      </c>
      <c r="E176" s="2">
        <v>215995099</v>
      </c>
      <c r="F176" s="2">
        <v>217057210</v>
      </c>
      <c r="G176" s="2">
        <v>207626242</v>
      </c>
      <c r="H176" s="2">
        <v>213982070</v>
      </c>
      <c r="I176" s="2">
        <v>226662830</v>
      </c>
      <c r="J176" s="2">
        <v>203987026</v>
      </c>
      <c r="K176" s="2">
        <v>179874233</v>
      </c>
    </row>
    <row r="177" spans="1:11">
      <c r="A177" s="1">
        <v>173.5</v>
      </c>
      <c r="B177" s="2">
        <v>254962086</v>
      </c>
      <c r="C177" s="2">
        <v>170840275</v>
      </c>
      <c r="D177" s="2">
        <v>188310170</v>
      </c>
      <c r="E177" s="2">
        <v>221792935</v>
      </c>
      <c r="F177" s="2">
        <v>223077210</v>
      </c>
      <c r="G177" s="2">
        <v>209639255</v>
      </c>
      <c r="H177" s="2">
        <v>218733603</v>
      </c>
      <c r="I177" s="2">
        <v>227842832</v>
      </c>
      <c r="J177" s="2">
        <v>208267905</v>
      </c>
      <c r="K177" s="2">
        <v>181960285</v>
      </c>
    </row>
    <row r="178" spans="1:11">
      <c r="A178" s="1">
        <v>174.5</v>
      </c>
      <c r="B178" s="2">
        <v>242962429</v>
      </c>
      <c r="C178" s="2">
        <v>177375289</v>
      </c>
      <c r="D178" s="2">
        <v>185260813</v>
      </c>
      <c r="E178" s="2">
        <v>227610686</v>
      </c>
      <c r="F178" s="2">
        <v>229112852</v>
      </c>
      <c r="G178" s="2">
        <v>211286619</v>
      </c>
      <c r="H178" s="2">
        <v>223389525</v>
      </c>
      <c r="I178" s="2">
        <v>228800477</v>
      </c>
      <c r="J178" s="2">
        <v>212493516</v>
      </c>
      <c r="K178" s="2">
        <v>183995362</v>
      </c>
    </row>
    <row r="179" spans="1:11">
      <c r="A179" s="1">
        <v>175.5</v>
      </c>
      <c r="B179" s="2">
        <v>231326943</v>
      </c>
      <c r="C179" s="2">
        <v>184311568</v>
      </c>
      <c r="D179" s="2">
        <v>182418163</v>
      </c>
      <c r="E179" s="2">
        <v>233403065</v>
      </c>
      <c r="F179" s="2">
        <v>235117658</v>
      </c>
      <c r="G179" s="2">
        <v>212568563</v>
      </c>
      <c r="H179" s="2">
        <v>227951136</v>
      </c>
      <c r="I179" s="2">
        <v>229558373</v>
      </c>
      <c r="J179" s="2">
        <v>216658243</v>
      </c>
      <c r="K179" s="2">
        <v>185980711</v>
      </c>
    </row>
    <row r="180" spans="1:11">
      <c r="A180" s="1">
        <v>176.5</v>
      </c>
      <c r="B180" s="2">
        <v>220195457</v>
      </c>
      <c r="C180" s="2">
        <v>191596511</v>
      </c>
      <c r="D180" s="2">
        <v>179802134</v>
      </c>
      <c r="E180" s="2">
        <v>239120694</v>
      </c>
      <c r="F180" s="2">
        <v>241043593</v>
      </c>
      <c r="G180" s="2">
        <v>213490107</v>
      </c>
      <c r="H180" s="2">
        <v>232420742</v>
      </c>
      <c r="I180" s="2">
        <v>230140967</v>
      </c>
      <c r="J180" s="2">
        <v>220756286</v>
      </c>
      <c r="K180" s="2">
        <v>187918565</v>
      </c>
    </row>
    <row r="181" spans="1:11">
      <c r="A181" s="1">
        <v>177.5</v>
      </c>
      <c r="B181" s="2">
        <v>209676813</v>
      </c>
      <c r="C181" s="2">
        <v>199167270</v>
      </c>
      <c r="D181" s="2">
        <v>177428287</v>
      </c>
      <c r="E181" s="2">
        <v>244710935</v>
      </c>
      <c r="F181" s="2">
        <v>246842071</v>
      </c>
      <c r="G181" s="2">
        <v>214060806</v>
      </c>
      <c r="H181" s="2">
        <v>236801212</v>
      </c>
      <c r="I181" s="2">
        <v>230573952</v>
      </c>
      <c r="J181" s="2">
        <v>224781514</v>
      </c>
      <c r="K181" s="2">
        <v>189812157</v>
      </c>
    </row>
    <row r="182" spans="1:11">
      <c r="A182" s="1">
        <v>178.5</v>
      </c>
      <c r="B182" s="2">
        <v>199851874</v>
      </c>
      <c r="C182" s="2">
        <v>206950755</v>
      </c>
      <c r="D182" s="2">
        <v>175308276</v>
      </c>
      <c r="E182" s="2">
        <v>250118848</v>
      </c>
      <c r="F182" s="2">
        <v>252464949</v>
      </c>
      <c r="G182" s="2">
        <v>214294423</v>
      </c>
      <c r="H182" s="2">
        <v>241095478</v>
      </c>
      <c r="I182" s="2">
        <v>230883632</v>
      </c>
      <c r="J182" s="2">
        <v>228727408</v>
      </c>
      <c r="K182" s="2">
        <v>191665697</v>
      </c>
    </row>
    <row r="183" spans="1:11">
      <c r="A183" s="1">
        <v>179.5</v>
      </c>
      <c r="B183" s="2">
        <v>190777149</v>
      </c>
      <c r="C183" s="2">
        <v>214864093</v>
      </c>
      <c r="D183" s="2">
        <v>173450331</v>
      </c>
      <c r="E183" s="2">
        <v>255288395</v>
      </c>
      <c r="F183" s="2">
        <v>257865574</v>
      </c>
      <c r="G183" s="2">
        <v>214208527</v>
      </c>
      <c r="H183" s="2">
        <v>245306081</v>
      </c>
      <c r="I183" s="2">
        <v>231096417</v>
      </c>
      <c r="J183" s="2">
        <v>232586950</v>
      </c>
      <c r="K183" s="2">
        <v>193484249</v>
      </c>
    </row>
    <row r="184" spans="1:11">
      <c r="A184" s="1">
        <v>180.5</v>
      </c>
      <c r="B184" s="2">
        <v>182488686</v>
      </c>
      <c r="C184" s="2">
        <v>222815615</v>
      </c>
      <c r="D184" s="2">
        <v>171859677</v>
      </c>
      <c r="E184" s="2">
        <v>260163687</v>
      </c>
      <c r="F184" s="2">
        <v>262999774</v>
      </c>
      <c r="G184" s="2">
        <v>213823949</v>
      </c>
      <c r="H184" s="2">
        <v>249434692</v>
      </c>
      <c r="I184" s="2">
        <v>231238261</v>
      </c>
      <c r="J184" s="2">
        <v>236352585</v>
      </c>
      <c r="K184" s="2">
        <v>195273635</v>
      </c>
    </row>
    <row r="185" spans="1:11">
      <c r="A185" s="1">
        <v>181.5</v>
      </c>
      <c r="B185" s="2">
        <v>175005906</v>
      </c>
      <c r="C185" s="2">
        <v>230706358</v>
      </c>
      <c r="D185" s="2">
        <v>170539010</v>
      </c>
      <c r="E185" s="2">
        <v>264690451</v>
      </c>
      <c r="F185" s="2">
        <v>267826772</v>
      </c>
      <c r="G185" s="2">
        <v>213164231</v>
      </c>
      <c r="H185" s="2">
        <v>253481730</v>
      </c>
      <c r="I185" s="2">
        <v>231334215</v>
      </c>
      <c r="J185" s="2">
        <v>240016157</v>
      </c>
      <c r="K185" s="2">
        <v>197040301</v>
      </c>
    </row>
    <row r="186" spans="1:11">
      <c r="A186" s="1">
        <v>182.5</v>
      </c>
      <c r="B186" s="2">
        <v>168335306</v>
      </c>
      <c r="C186" s="2">
        <v>238432126</v>
      </c>
      <c r="D186" s="2">
        <v>169488809</v>
      </c>
      <c r="E186" s="2">
        <v>268817457</v>
      </c>
      <c r="F186" s="2">
        <v>272309998</v>
      </c>
      <c r="G186" s="2">
        <v>212255008</v>
      </c>
      <c r="H186" s="2">
        <v>257445978</v>
      </c>
      <c r="I186" s="2">
        <v>231408023</v>
      </c>
      <c r="J186" s="2">
        <v>243568894</v>
      </c>
      <c r="K186" s="2">
        <v>198791107</v>
      </c>
    </row>
    <row r="187" spans="1:11">
      <c r="A187" s="1">
        <v>183.5</v>
      </c>
      <c r="B187" s="2">
        <v>162473756</v>
      </c>
      <c r="C187" s="2">
        <v>245885995</v>
      </c>
      <c r="D187" s="2">
        <v>168707668</v>
      </c>
      <c r="E187" s="2">
        <v>272497956</v>
      </c>
      <c r="F187" s="2">
        <v>276417740</v>
      </c>
      <c r="G187" s="2">
        <v>211123427</v>
      </c>
      <c r="H187" s="2">
        <v>261324314</v>
      </c>
      <c r="I187" s="2">
        <v>231481734</v>
      </c>
      <c r="J187" s="2">
        <v>247001425</v>
      </c>
      <c r="K187" s="2">
        <v>200533193</v>
      </c>
    </row>
    <row r="188" spans="1:11">
      <c r="A188" s="1">
        <v>184.5</v>
      </c>
      <c r="B188" s="2">
        <v>157411445</v>
      </c>
      <c r="C188" s="2">
        <v>252961229</v>
      </c>
      <c r="D188" s="2">
        <v>168192618</v>
      </c>
      <c r="E188" s="2">
        <v>275691069</v>
      </c>
      <c r="F188" s="2">
        <v>280123573</v>
      </c>
      <c r="G188" s="2">
        <v>209797489</v>
      </c>
      <c r="H188" s="2">
        <v>265111474</v>
      </c>
      <c r="I188" s="2">
        <v>231575441</v>
      </c>
      <c r="J188" s="2">
        <v>250303805</v>
      </c>
      <c r="K188" s="2">
        <v>202273710</v>
      </c>
    </row>
    <row r="189" spans="1:11">
      <c r="A189" s="1">
        <v>185.5</v>
      </c>
      <c r="B189" s="2">
        <v>153134337</v>
      </c>
      <c r="C189" s="2">
        <v>259554430</v>
      </c>
      <c r="D189" s="2">
        <v>167939311</v>
      </c>
      <c r="E189" s="2">
        <v>278363008</v>
      </c>
      <c r="F189" s="2">
        <v>283406697</v>
      </c>
      <c r="G189" s="2">
        <v>208305545</v>
      </c>
      <c r="H189" s="2">
        <v>268799903</v>
      </c>
      <c r="I189" s="2">
        <v>231707049</v>
      </c>
      <c r="J189" s="2">
        <v>253465557</v>
      </c>
      <c r="K189" s="2">
        <v>204019678</v>
      </c>
    </row>
    <row r="190" spans="1:11">
      <c r="A190" s="1">
        <v>186.5</v>
      </c>
      <c r="B190" s="2">
        <v>149626251</v>
      </c>
      <c r="C190" s="2">
        <v>265568822</v>
      </c>
      <c r="D190" s="2">
        <v>167942208</v>
      </c>
      <c r="E190" s="2">
        <v>280488111</v>
      </c>
      <c r="F190" s="2">
        <v>286251945</v>
      </c>
      <c r="G190" s="2">
        <v>206675713</v>
      </c>
      <c r="H190" s="2">
        <v>272379707</v>
      </c>
      <c r="I190" s="2">
        <v>231892028</v>
      </c>
      <c r="J190" s="2">
        <v>256475796</v>
      </c>
      <c r="K190" s="2">
        <v>205777727</v>
      </c>
    </row>
    <row r="191" spans="1:11">
      <c r="A191" s="1">
        <v>187.5</v>
      </c>
      <c r="B191" s="2">
        <v>146870476</v>
      </c>
      <c r="C191" s="2">
        <v>270917405</v>
      </c>
      <c r="D191" s="2">
        <v>168194761</v>
      </c>
      <c r="E191" s="2">
        <v>282049607</v>
      </c>
      <c r="F191" s="2">
        <v>288649715</v>
      </c>
      <c r="G191" s="2">
        <v>204935427</v>
      </c>
      <c r="H191" s="2">
        <v>275838677</v>
      </c>
      <c r="I191" s="2">
        <v>232143333</v>
      </c>
      <c r="J191" s="2">
        <v>259323292</v>
      </c>
      <c r="K191" s="2">
        <v>207553898</v>
      </c>
    </row>
    <row r="192" spans="1:11">
      <c r="A192" s="1">
        <v>188.5</v>
      </c>
      <c r="B192" s="2">
        <v>144851026</v>
      </c>
      <c r="C192" s="2">
        <v>275525884</v>
      </c>
      <c r="D192" s="2">
        <v>168689457</v>
      </c>
      <c r="E192" s="2">
        <v>283040158</v>
      </c>
      <c r="F192" s="2">
        <v>290595633</v>
      </c>
      <c r="G192" s="2">
        <v>203111052</v>
      </c>
      <c r="H192" s="2">
        <v>279162412</v>
      </c>
      <c r="I192" s="2">
        <v>232471269</v>
      </c>
      <c r="J192" s="2">
        <v>261996597</v>
      </c>
      <c r="K192" s="2">
        <v>209353454</v>
      </c>
    </row>
    <row r="193" spans="1:11">
      <c r="A193" s="1">
        <v>189.5</v>
      </c>
      <c r="B193" s="2">
        <v>143553529</v>
      </c>
      <c r="C193" s="2">
        <v>279335138</v>
      </c>
      <c r="D193" s="2">
        <v>169417950</v>
      </c>
      <c r="E193" s="2">
        <v>283461987</v>
      </c>
      <c r="F193" s="2">
        <v>292090124</v>
      </c>
      <c r="G193" s="2">
        <v>201227525</v>
      </c>
      <c r="H193" s="2">
        <v>282334491</v>
      </c>
      <c r="I193" s="2">
        <v>232883414</v>
      </c>
      <c r="J193" s="2">
        <v>264484237</v>
      </c>
      <c r="K193" s="2">
        <v>211180674</v>
      </c>
    </row>
    <row r="194" spans="1:11">
      <c r="A194" s="1">
        <v>190.5</v>
      </c>
      <c r="B194" s="2">
        <v>142965835</v>
      </c>
      <c r="C194" s="2">
        <v>282303116</v>
      </c>
      <c r="D194" s="2">
        <v>170371055</v>
      </c>
      <c r="E194" s="2">
        <v>283326811</v>
      </c>
      <c r="F194" s="2">
        <v>293137869</v>
      </c>
      <c r="G194" s="2">
        <v>199308099</v>
      </c>
      <c r="H194" s="2">
        <v>285336755</v>
      </c>
      <c r="I194" s="2">
        <v>233384607</v>
      </c>
      <c r="J194" s="2">
        <v>266774801</v>
      </c>
      <c r="K194" s="2">
        <v>213038694</v>
      </c>
    </row>
    <row r="195" spans="1:11">
      <c r="A195" s="1">
        <v>191.5</v>
      </c>
      <c r="B195" s="2">
        <v>143078283</v>
      </c>
      <c r="C195" s="2">
        <v>284406013</v>
      </c>
      <c r="D195" s="2">
        <v>171538797</v>
      </c>
      <c r="E195" s="2">
        <v>282655363</v>
      </c>
      <c r="F195" s="2">
        <v>293747097</v>
      </c>
      <c r="G195" s="2">
        <v>197374158</v>
      </c>
      <c r="H195" s="2">
        <v>288149643</v>
      </c>
      <c r="I195" s="2">
        <v>233976908</v>
      </c>
      <c r="J195" s="2">
        <v>268857157</v>
      </c>
      <c r="K195" s="2">
        <v>214929314</v>
      </c>
    </row>
    <row r="196" spans="1:11">
      <c r="A196" s="1">
        <v>192.5</v>
      </c>
      <c r="B196" s="2">
        <v>143883772</v>
      </c>
      <c r="C196" s="2">
        <v>285638722</v>
      </c>
      <c r="D196" s="2">
        <v>172910394</v>
      </c>
      <c r="E196" s="2">
        <v>281476727</v>
      </c>
      <c r="F196" s="2">
        <v>293928940</v>
      </c>
      <c r="G196" s="2">
        <v>195445085</v>
      </c>
      <c r="H196" s="2">
        <v>290752612</v>
      </c>
      <c r="I196" s="2">
        <v>234659675</v>
      </c>
      <c r="J196" s="2">
        <v>270720606</v>
      </c>
      <c r="K196" s="2">
        <v>216852869</v>
      </c>
    </row>
    <row r="197" spans="1:11">
      <c r="A197" s="1">
        <v>193.5</v>
      </c>
      <c r="B197" s="2">
        <v>145377568</v>
      </c>
      <c r="C197" s="2">
        <v>286014519</v>
      </c>
      <c r="D197" s="2">
        <v>174474250</v>
      </c>
      <c r="E197" s="2">
        <v>279827386</v>
      </c>
      <c r="F197" s="2">
        <v>293696704</v>
      </c>
      <c r="G197" s="2">
        <v>193538188</v>
      </c>
      <c r="H197" s="2">
        <v>293124563</v>
      </c>
      <c r="I197" s="2">
        <v>235429525</v>
      </c>
      <c r="J197" s="2">
        <v>272355052</v>
      </c>
      <c r="K197" s="2">
        <v>218808135</v>
      </c>
    </row>
    <row r="198" spans="1:11">
      <c r="A198" s="1">
        <v>194.5</v>
      </c>
      <c r="B198" s="2">
        <v>147556871</v>
      </c>
      <c r="C198" s="2">
        <v>285563996</v>
      </c>
      <c r="D198" s="2">
        <v>176217918</v>
      </c>
      <c r="E198" s="2">
        <v>277750122</v>
      </c>
      <c r="F198" s="2">
        <v>293065166</v>
      </c>
      <c r="G198" s="2">
        <v>191668714</v>
      </c>
      <c r="H198" s="2">
        <v>295244320</v>
      </c>
      <c r="I198" s="2">
        <v>236280471</v>
      </c>
      <c r="J198" s="2">
        <v>273751177</v>
      </c>
      <c r="K198" s="2">
        <v>220792201</v>
      </c>
    </row>
    <row r="199" spans="1:11">
      <c r="A199" s="1">
        <v>195.5</v>
      </c>
      <c r="B199" s="2">
        <v>150420234</v>
      </c>
      <c r="C199" s="2">
        <v>284333385</v>
      </c>
      <c r="D199" s="2">
        <v>178128085</v>
      </c>
      <c r="E199" s="2">
        <v>275292730</v>
      </c>
      <c r="F199" s="2">
        <v>292049983</v>
      </c>
      <c r="G199" s="2">
        <v>189849834</v>
      </c>
      <c r="H199" s="2">
        <v>297091170</v>
      </c>
      <c r="I199" s="2">
        <v>237203986</v>
      </c>
      <c r="J199" s="2">
        <v>274900610</v>
      </c>
      <c r="K199" s="2">
        <v>222800390</v>
      </c>
    </row>
    <row r="200" spans="1:11">
      <c r="A200" s="1">
        <v>196.5</v>
      </c>
      <c r="B200" s="2">
        <v>153966661</v>
      </c>
      <c r="C200" s="2">
        <v>282382419</v>
      </c>
      <c r="D200" s="2">
        <v>180190528</v>
      </c>
      <c r="E200" s="2">
        <v>272506759</v>
      </c>
      <c r="F200" s="2">
        <v>290667082</v>
      </c>
      <c r="G200" s="2">
        <v>188092763</v>
      </c>
      <c r="H200" s="2">
        <v>298645327</v>
      </c>
      <c r="I200" s="2">
        <v>238189108</v>
      </c>
      <c r="J200" s="2">
        <v>275796058</v>
      </c>
      <c r="K200" s="2">
        <v>224826254</v>
      </c>
    </row>
    <row r="201" spans="1:11">
      <c r="A201" s="1">
        <v>197.5</v>
      </c>
      <c r="B201" s="2">
        <v>158194617</v>
      </c>
      <c r="C201" s="2">
        <v>279781757</v>
      </c>
      <c r="D201" s="2">
        <v>182390089</v>
      </c>
      <c r="E201" s="2">
        <v>269446180</v>
      </c>
      <c r="F201" s="2">
        <v>288932217</v>
      </c>
      <c r="G201" s="2">
        <v>186406812</v>
      </c>
      <c r="H201" s="2">
        <v>299888467</v>
      </c>
      <c r="I201" s="2">
        <v>239222607</v>
      </c>
      <c r="J201" s="2">
        <v>276431441</v>
      </c>
      <c r="K201" s="2">
        <v>226861555</v>
      </c>
    </row>
    <row r="202" spans="1:11">
      <c r="A202" s="1">
        <v>198.5</v>
      </c>
      <c r="B202" s="2">
        <v>163100791</v>
      </c>
      <c r="C202" s="2">
        <v>276610260</v>
      </c>
      <c r="D202" s="2">
        <v>184710639</v>
      </c>
      <c r="E202" s="2">
        <v>266166089</v>
      </c>
      <c r="F202" s="2">
        <v>286860627</v>
      </c>
      <c r="G202" s="2">
        <v>184799567</v>
      </c>
      <c r="H202" s="2">
        <v>300804149</v>
      </c>
      <c r="I202" s="2">
        <v>240289146</v>
      </c>
      <c r="J202" s="2">
        <v>276802027</v>
      </c>
      <c r="K202" s="2">
        <v>228896259</v>
      </c>
    </row>
    <row r="203" spans="1:11">
      <c r="A203" s="1">
        <v>199.5</v>
      </c>
      <c r="B203" s="2">
        <v>168678645</v>
      </c>
      <c r="C203" s="2">
        <v>272952228</v>
      </c>
      <c r="D203" s="2">
        <v>187135103</v>
      </c>
      <c r="E203" s="2">
        <v>262721529</v>
      </c>
      <c r="F203" s="2">
        <v>284466762</v>
      </c>
      <c r="G203" s="2">
        <v>183276972</v>
      </c>
      <c r="H203" s="2">
        <v>301378291</v>
      </c>
      <c r="I203" s="2">
        <v>241371476</v>
      </c>
      <c r="J203" s="2">
        <v>276904499</v>
      </c>
      <c r="K203" s="2">
        <v>230918613</v>
      </c>
    </row>
    <row r="204" spans="1:11">
      <c r="A204" s="1">
        <v>200.5</v>
      </c>
      <c r="B204" s="2">
        <v>174916874</v>
      </c>
      <c r="C204" s="2">
        <v>268894677</v>
      </c>
      <c r="D204" s="2">
        <v>189645434</v>
      </c>
      <c r="E204" s="2">
        <v>259166439</v>
      </c>
      <c r="F204" s="2">
        <v>281764142</v>
      </c>
      <c r="G204" s="2">
        <v>181843514</v>
      </c>
      <c r="H204" s="2">
        <v>301599506</v>
      </c>
      <c r="I204" s="2">
        <v>242450701</v>
      </c>
      <c r="J204" s="2">
        <v>276737029</v>
      </c>
      <c r="K204" s="2">
        <v>232915237</v>
      </c>
    </row>
    <row r="205" spans="1:11">
      <c r="A205" s="1">
        <v>201.5</v>
      </c>
      <c r="B205" s="2">
        <v>181797661</v>
      </c>
      <c r="C205" s="2">
        <v>264524885</v>
      </c>
      <c r="D205" s="2">
        <v>192222643</v>
      </c>
      <c r="E205" s="2">
        <v>255552700</v>
      </c>
      <c r="F205" s="2">
        <v>278765364</v>
      </c>
      <c r="G205" s="2">
        <v>180502381</v>
      </c>
      <c r="H205" s="2">
        <v>301459394</v>
      </c>
      <c r="I205" s="2">
        <v>243506502</v>
      </c>
      <c r="J205" s="2">
        <v>276299326</v>
      </c>
      <c r="K205" s="2">
        <v>234871258</v>
      </c>
    </row>
    <row r="206" spans="1:11">
      <c r="A206" s="1">
        <v>202.5</v>
      </c>
      <c r="B206" s="2">
        <v>189294948</v>
      </c>
      <c r="C206" s="2">
        <v>259928181</v>
      </c>
      <c r="D206" s="2">
        <v>194846855</v>
      </c>
      <c r="E206" s="2">
        <v>251929388</v>
      </c>
      <c r="F206" s="2">
        <v>275482122</v>
      </c>
      <c r="G206" s="2">
        <v>179255582</v>
      </c>
      <c r="H206" s="2">
        <v>300952788</v>
      </c>
      <c r="I206" s="2">
        <v>244517474</v>
      </c>
      <c r="J206" s="2">
        <v>275592643</v>
      </c>
      <c r="K206" s="2">
        <v>236770457</v>
      </c>
    </row>
    <row r="207" spans="1:11">
      <c r="A207" s="1">
        <v>203.5</v>
      </c>
      <c r="B207" s="2">
        <v>197372590</v>
      </c>
      <c r="C207" s="2">
        <v>255186101</v>
      </c>
      <c r="D207" s="2">
        <v>197497373</v>
      </c>
      <c r="E207" s="2">
        <v>248342140</v>
      </c>
      <c r="F207" s="2">
        <v>271925405</v>
      </c>
      <c r="G207" s="2">
        <v>178104147</v>
      </c>
      <c r="H207" s="2">
        <v>300077874</v>
      </c>
      <c r="I207" s="2">
        <v>245461418</v>
      </c>
      <c r="J207" s="2">
        <v>274619774</v>
      </c>
      <c r="K207" s="2">
        <v>238595489</v>
      </c>
    </row>
    <row r="208" spans="1:11">
      <c r="A208" s="1">
        <v>204.5</v>
      </c>
      <c r="B208" s="2">
        <v>205982702</v>
      </c>
      <c r="C208" s="2">
        <v>250374955</v>
      </c>
      <c r="D208" s="2">
        <v>200152781</v>
      </c>
      <c r="E208" s="2">
        <v>244832747</v>
      </c>
      <c r="F208" s="2">
        <v>268105705</v>
      </c>
      <c r="G208" s="2">
        <v>177048249</v>
      </c>
      <c r="H208" s="2">
        <v>298836235</v>
      </c>
      <c r="I208" s="2">
        <v>246315716</v>
      </c>
      <c r="J208" s="2">
        <v>273385026</v>
      </c>
      <c r="K208" s="2">
        <v>240328107</v>
      </c>
    </row>
    <row r="209" spans="1:11">
      <c r="A209" s="1">
        <v>205.5</v>
      </c>
      <c r="B209" s="2">
        <v>215064102</v>
      </c>
      <c r="C209" s="2">
        <v>245564697</v>
      </c>
      <c r="D209" s="2">
        <v>202791060</v>
      </c>
      <c r="E209" s="2">
        <v>241438788</v>
      </c>
      <c r="F209" s="2">
        <v>264033280</v>
      </c>
      <c r="G209" s="2">
        <v>176087341</v>
      </c>
      <c r="H209" s="2">
        <v>297232850</v>
      </c>
      <c r="I209" s="2">
        <v>247057709</v>
      </c>
      <c r="J209" s="2">
        <v>271894149</v>
      </c>
      <c r="K209" s="2">
        <v>241949441</v>
      </c>
    </row>
    <row r="210" spans="1:11">
      <c r="A210" s="1">
        <v>206.5</v>
      </c>
      <c r="B210" s="2">
        <v>224541094</v>
      </c>
      <c r="C210" s="2">
        <v>240818204</v>
      </c>
      <c r="D210" s="2">
        <v>205389729</v>
      </c>
      <c r="E210" s="2">
        <v>238193514</v>
      </c>
      <c r="F210" s="2">
        <v>259718502</v>
      </c>
      <c r="G210" s="2">
        <v>175220289</v>
      </c>
      <c r="H210" s="2">
        <v>295275971</v>
      </c>
      <c r="I210" s="2">
        <v>247665062</v>
      </c>
      <c r="J210" s="2">
        <v>270154289</v>
      </c>
      <c r="K210" s="2">
        <v>243440288</v>
      </c>
    </row>
    <row r="211" spans="1:11">
      <c r="A211" s="1">
        <v>207.5</v>
      </c>
      <c r="B211" s="2">
        <v>234322711</v>
      </c>
      <c r="C211" s="2">
        <v>236190916</v>
      </c>
      <c r="D211" s="2">
        <v>207926059</v>
      </c>
      <c r="E211" s="2">
        <v>235125744</v>
      </c>
      <c r="F211" s="2">
        <v>255172161</v>
      </c>
      <c r="G211" s="2">
        <v>174445495</v>
      </c>
      <c r="H211" s="2">
        <v>292976917</v>
      </c>
      <c r="I211" s="2">
        <v>248116191</v>
      </c>
      <c r="J211" s="2">
        <v>268173853</v>
      </c>
      <c r="K211" s="2">
        <v>244781436</v>
      </c>
    </row>
    <row r="212" spans="1:11">
      <c r="A212" s="1">
        <v>208.5</v>
      </c>
      <c r="B212" s="2">
        <v>244302464</v>
      </c>
      <c r="C212" s="2">
        <v>231730651</v>
      </c>
      <c r="D212" s="2">
        <v>210377246</v>
      </c>
      <c r="E212" s="2">
        <v>232259895</v>
      </c>
      <c r="F212" s="2">
        <v>250405792</v>
      </c>
      <c r="G212" s="2">
        <v>173760996</v>
      </c>
      <c r="H212" s="2">
        <v>290349868</v>
      </c>
      <c r="I212" s="2">
        <v>248390613</v>
      </c>
      <c r="J212" s="2">
        <v>265962443</v>
      </c>
      <c r="K212" s="2">
        <v>245954009</v>
      </c>
    </row>
    <row r="213" spans="1:11">
      <c r="A213" s="1">
        <v>209.5</v>
      </c>
      <c r="B213" s="2">
        <v>254358832</v>
      </c>
      <c r="C213" s="2">
        <v>227477734</v>
      </c>
      <c r="D213" s="2">
        <v>212720652</v>
      </c>
      <c r="E213" s="2">
        <v>229616091</v>
      </c>
      <c r="F213" s="2">
        <v>245431984</v>
      </c>
      <c r="G213" s="2">
        <v>173164544</v>
      </c>
      <c r="H213" s="2">
        <v>287411555</v>
      </c>
      <c r="I213" s="2">
        <v>248469379</v>
      </c>
      <c r="J213" s="2">
        <v>263530714</v>
      </c>
      <c r="K213" s="2">
        <v>246939795</v>
      </c>
    </row>
    <row r="214" spans="1:11">
      <c r="A214" s="1">
        <v>210.5</v>
      </c>
      <c r="B214" s="2">
        <v>264356490</v>
      </c>
      <c r="C214" s="2">
        <v>223465297</v>
      </c>
      <c r="D214" s="2">
        <v>214934063</v>
      </c>
      <c r="E214" s="2">
        <v>227210278</v>
      </c>
      <c r="F214" s="2">
        <v>240264640</v>
      </c>
      <c r="G214" s="2">
        <v>172653690</v>
      </c>
      <c r="H214" s="2">
        <v>284180908</v>
      </c>
      <c r="I214" s="2">
        <v>248335397</v>
      </c>
      <c r="J214" s="2">
        <v>260890231</v>
      </c>
      <c r="K214" s="2">
        <v>247721622</v>
      </c>
    </row>
    <row r="215" spans="1:11">
      <c r="A215" s="1">
        <v>211.5</v>
      </c>
      <c r="B215" s="2">
        <v>274148388</v>
      </c>
      <c r="C215" s="2">
        <v>219719629</v>
      </c>
      <c r="D215" s="2">
        <v>216995931</v>
      </c>
      <c r="E215" s="2">
        <v>225054420</v>
      </c>
      <c r="F215" s="2">
        <v>234919179</v>
      </c>
      <c r="G215" s="2">
        <v>172225820</v>
      </c>
      <c r="H215" s="2">
        <v>280678727</v>
      </c>
      <c r="I215" s="2">
        <v>247973772</v>
      </c>
      <c r="J215" s="2">
        <v>258053383</v>
      </c>
      <c r="K215" s="2">
        <v>248283661</v>
      </c>
    </row>
    <row r="216" spans="1:11">
      <c r="A216" s="1">
        <v>212.5</v>
      </c>
      <c r="B216" s="2">
        <v>283578721</v>
      </c>
      <c r="C216" s="2">
        <v>216260695</v>
      </c>
      <c r="D216" s="2">
        <v>218885647</v>
      </c>
      <c r="E216" s="2">
        <v>223156677</v>
      </c>
      <c r="F216" s="2">
        <v>229412699</v>
      </c>
      <c r="G216" s="2">
        <v>171878261</v>
      </c>
      <c r="H216" s="2">
        <v>276927273</v>
      </c>
      <c r="I216" s="2">
        <v>247372093</v>
      </c>
      <c r="J216" s="2">
        <v>255033206</v>
      </c>
      <c r="K216" s="2">
        <v>248611791</v>
      </c>
    </row>
    <row r="217" spans="1:11">
      <c r="A217" s="1">
        <v>213.5</v>
      </c>
      <c r="B217" s="2">
        <v>292486604</v>
      </c>
      <c r="C217" s="2">
        <v>213102654</v>
      </c>
      <c r="D217" s="2">
        <v>220583843</v>
      </c>
      <c r="E217" s="2">
        <v>221521567</v>
      </c>
      <c r="F217" s="2">
        <v>223764023</v>
      </c>
      <c r="G217" s="2">
        <v>171608229</v>
      </c>
      <c r="H217" s="2">
        <v>272949936</v>
      </c>
      <c r="I217" s="2">
        <v>246520669</v>
      </c>
      <c r="J217" s="2">
        <v>251843252</v>
      </c>
      <c r="K217" s="2">
        <v>248693865</v>
      </c>
    </row>
    <row r="218" spans="1:11">
      <c r="A218" s="1">
        <v>214.5</v>
      </c>
      <c r="B218" s="2">
        <v>300710547</v>
      </c>
      <c r="C218" s="2">
        <v>210254374</v>
      </c>
      <c r="D218" s="2">
        <v>222072629</v>
      </c>
      <c r="E218" s="2">
        <v>220150202</v>
      </c>
      <c r="F218" s="2">
        <v>217993694</v>
      </c>
      <c r="G218" s="2">
        <v>171412916</v>
      </c>
      <c r="H218" s="2">
        <v>268770828</v>
      </c>
      <c r="I218" s="2">
        <v>245412690</v>
      </c>
      <c r="J218" s="2">
        <v>248497476</v>
      </c>
      <c r="K218" s="2">
        <v>248519958</v>
      </c>
    </row>
    <row r="219" spans="1:11">
      <c r="A219" s="1">
        <v>215.5</v>
      </c>
      <c r="B219" s="2">
        <v>308093348</v>
      </c>
      <c r="C219" s="2">
        <v>207719994</v>
      </c>
      <c r="D219" s="2">
        <v>223335885</v>
      </c>
      <c r="E219" s="2">
        <v>219040379</v>
      </c>
      <c r="F219" s="2">
        <v>212123893</v>
      </c>
      <c r="G219" s="2">
        <v>171289440</v>
      </c>
      <c r="H219" s="2">
        <v>264414476</v>
      </c>
      <c r="I219" s="2">
        <v>244044371</v>
      </c>
      <c r="J219" s="2">
        <v>245010080</v>
      </c>
      <c r="K219" s="2">
        <v>248082636</v>
      </c>
    </row>
    <row r="220" spans="1:11">
      <c r="A220" s="1">
        <v>216.5</v>
      </c>
      <c r="B220" s="2">
        <v>314487324</v>
      </c>
      <c r="C220" s="2">
        <v>205499340</v>
      </c>
      <c r="D220" s="2">
        <v>224359453</v>
      </c>
      <c r="E220" s="2">
        <v>218186789</v>
      </c>
      <c r="F220" s="2">
        <v>206178269</v>
      </c>
      <c r="G220" s="2">
        <v>171234881</v>
      </c>
      <c r="H220" s="2">
        <v>259905460</v>
      </c>
      <c r="I220" s="2">
        <v>242414958</v>
      </c>
      <c r="J220" s="2">
        <v>241395422</v>
      </c>
      <c r="K220" s="2">
        <v>247377058</v>
      </c>
    </row>
    <row r="221" spans="1:11">
      <c r="A221" s="1">
        <v>217.5</v>
      </c>
      <c r="B221" s="2">
        <v>319759515</v>
      </c>
      <c r="C221" s="2">
        <v>203588455</v>
      </c>
      <c r="D221" s="2">
        <v>225131409</v>
      </c>
      <c r="E221" s="2">
        <v>217581101</v>
      </c>
      <c r="F221" s="2">
        <v>200181707</v>
      </c>
      <c r="G221" s="2">
        <v>171246223</v>
      </c>
      <c r="H221" s="2">
        <v>255268160</v>
      </c>
      <c r="I221" s="2">
        <v>240526742</v>
      </c>
      <c r="J221" s="2">
        <v>237667853</v>
      </c>
      <c r="K221" s="2">
        <v>246401113</v>
      </c>
    </row>
    <row r="222" spans="1:11">
      <c r="A222" s="1">
        <v>218.5</v>
      </c>
      <c r="B222" s="2">
        <v>323796570</v>
      </c>
      <c r="C222" s="2">
        <v>201979911</v>
      </c>
      <c r="D222" s="2">
        <v>225642211</v>
      </c>
      <c r="E222" s="2">
        <v>217212083</v>
      </c>
      <c r="F222" s="2">
        <v>194160027</v>
      </c>
      <c r="G222" s="2">
        <v>171320345</v>
      </c>
      <c r="H222" s="2">
        <v>250526491</v>
      </c>
      <c r="I222" s="2">
        <v>238384951</v>
      </c>
      <c r="J222" s="2">
        <v>233841671</v>
      </c>
      <c r="K222" s="2">
        <v>245155478</v>
      </c>
    </row>
    <row r="223" spans="1:11">
      <c r="A223" s="1">
        <v>219.5</v>
      </c>
      <c r="B223" s="2">
        <v>326509060</v>
      </c>
      <c r="C223" s="2">
        <v>200663210</v>
      </c>
      <c r="D223" s="2">
        <v>225884833</v>
      </c>
      <c r="E223" s="2">
        <v>217065669</v>
      </c>
      <c r="F223" s="2">
        <v>188139646</v>
      </c>
      <c r="G223" s="2">
        <v>171453983</v>
      </c>
      <c r="H223" s="2">
        <v>245703703</v>
      </c>
      <c r="I223" s="2">
        <v>235997612</v>
      </c>
      <c r="J223" s="2">
        <v>229930975</v>
      </c>
      <c r="K223" s="2">
        <v>243643590</v>
      </c>
    </row>
    <row r="224" spans="1:11">
      <c r="A224" s="1">
        <v>220.5</v>
      </c>
      <c r="B224" s="2">
        <v>327834886</v>
      </c>
      <c r="C224" s="2">
        <v>199625029</v>
      </c>
      <c r="D224" s="2">
        <v>225854899</v>
      </c>
      <c r="E224" s="2">
        <v>217125074</v>
      </c>
      <c r="F224" s="2">
        <v>182147213</v>
      </c>
      <c r="G224" s="2">
        <v>171643674</v>
      </c>
      <c r="H224" s="2">
        <v>240822169</v>
      </c>
      <c r="I224" s="2">
        <v>233375341</v>
      </c>
      <c r="J224" s="2">
        <v>225949599</v>
      </c>
      <c r="K224" s="2">
        <v>241871579</v>
      </c>
    </row>
    <row r="225" spans="1:11">
      <c r="A225" s="1">
        <v>221.5</v>
      </c>
      <c r="B225" s="2">
        <v>327741643</v>
      </c>
      <c r="C225" s="2">
        <v>198849519</v>
      </c>
      <c r="D225" s="2">
        <v>225550715</v>
      </c>
      <c r="E225" s="2">
        <v>217370810</v>
      </c>
      <c r="F225" s="2">
        <v>176209242</v>
      </c>
      <c r="G225" s="2">
        <v>171885713</v>
      </c>
      <c r="H225" s="2">
        <v>235903293</v>
      </c>
      <c r="I225" s="2">
        <v>230531078</v>
      </c>
      <c r="J225" s="2">
        <v>221911036</v>
      </c>
      <c r="K225" s="2">
        <v>239848134</v>
      </c>
    </row>
    <row r="226" spans="1:11">
      <c r="A226" s="1">
        <v>222.5</v>
      </c>
      <c r="B226" s="2">
        <v>326227649</v>
      </c>
      <c r="C226" s="2">
        <v>198318445</v>
      </c>
      <c r="D226" s="2">
        <v>224973258</v>
      </c>
      <c r="E226" s="2">
        <v>217780834</v>
      </c>
      <c r="F226" s="2">
        <v>170351686</v>
      </c>
      <c r="G226" s="2">
        <v>172176077</v>
      </c>
      <c r="H226" s="2">
        <v>230967371</v>
      </c>
      <c r="I226" s="2">
        <v>227479825</v>
      </c>
      <c r="J226" s="2">
        <v>217828367</v>
      </c>
      <c r="K226" s="2">
        <v>237584331</v>
      </c>
    </row>
    <row r="227" spans="1:11">
      <c r="A227" s="1">
        <v>223.5</v>
      </c>
      <c r="B227" s="2">
        <v>323321772</v>
      </c>
      <c r="C227" s="2">
        <v>198011445</v>
      </c>
      <c r="D227" s="2">
        <v>224126164</v>
      </c>
      <c r="E227" s="2">
        <v>218330567</v>
      </c>
      <c r="F227" s="2">
        <v>164599620</v>
      </c>
      <c r="G227" s="2">
        <v>172510412</v>
      </c>
      <c r="H227" s="2">
        <v>226033547</v>
      </c>
      <c r="I227" s="2">
        <v>224238284</v>
      </c>
      <c r="J227" s="2">
        <v>213714181</v>
      </c>
      <c r="K227" s="2">
        <v>235093398</v>
      </c>
    </row>
    <row r="228" spans="1:11">
      <c r="A228" s="1">
        <v>224.5</v>
      </c>
      <c r="B228" s="2">
        <v>319081900</v>
      </c>
      <c r="C228" s="2">
        <v>197906143</v>
      </c>
      <c r="D228" s="2">
        <v>223015625</v>
      </c>
      <c r="E228" s="2">
        <v>218993100</v>
      </c>
      <c r="F228" s="2">
        <v>158976877</v>
      </c>
      <c r="G228" s="2">
        <v>172883909</v>
      </c>
      <c r="H228" s="2">
        <v>221119756</v>
      </c>
      <c r="I228" s="2">
        <v>220824554</v>
      </c>
      <c r="J228" s="2">
        <v>209580582</v>
      </c>
      <c r="K228" s="2">
        <v>232390450</v>
      </c>
    </row>
    <row r="229" spans="1:11">
      <c r="A229" s="1">
        <v>225.5</v>
      </c>
      <c r="B229" s="2">
        <v>313592272</v>
      </c>
      <c r="C229" s="2">
        <v>197978301</v>
      </c>
      <c r="D229" s="2">
        <v>221650225</v>
      </c>
      <c r="E229" s="2">
        <v>219739259</v>
      </c>
      <c r="F229" s="2">
        <v>153505759</v>
      </c>
      <c r="G229" s="2">
        <v>173291321</v>
      </c>
      <c r="H229" s="2">
        <v>216242723</v>
      </c>
      <c r="I229" s="2">
        <v>217257742</v>
      </c>
      <c r="J229" s="2">
        <v>205439076</v>
      </c>
      <c r="K229" s="2">
        <v>229492219</v>
      </c>
    </row>
    <row r="230" spans="1:11">
      <c r="A230" s="1">
        <v>226.5</v>
      </c>
      <c r="B230" s="2">
        <v>306959863</v>
      </c>
      <c r="C230" s="2">
        <v>198202025</v>
      </c>
      <c r="D230" s="2">
        <v>220040800</v>
      </c>
      <c r="E230" s="2">
        <v>220537878</v>
      </c>
      <c r="F230" s="2">
        <v>148206830</v>
      </c>
      <c r="G230" s="2">
        <v>173726836</v>
      </c>
      <c r="H230" s="2">
        <v>211417950</v>
      </c>
      <c r="I230" s="2">
        <v>213557658</v>
      </c>
      <c r="J230" s="2">
        <v>201300587</v>
      </c>
      <c r="K230" s="2">
        <v>226416691</v>
      </c>
    </row>
    <row r="231" spans="1:11">
      <c r="A231" s="1">
        <v>227.5</v>
      </c>
      <c r="B231" s="2">
        <v>299309965</v>
      </c>
      <c r="C231" s="2">
        <v>198549874</v>
      </c>
      <c r="D231" s="2">
        <v>218200192</v>
      </c>
      <c r="E231" s="2">
        <v>221356038</v>
      </c>
      <c r="F231" s="2">
        <v>143098682</v>
      </c>
      <c r="G231" s="2">
        <v>174184087</v>
      </c>
      <c r="H231" s="2">
        <v>206659749</v>
      </c>
      <c r="I231" s="2">
        <v>209744438</v>
      </c>
      <c r="J231" s="2">
        <v>197175433</v>
      </c>
      <c r="K231" s="2">
        <v>223182833</v>
      </c>
    </row>
    <row r="232" spans="1:11">
      <c r="A232" s="1">
        <v>228.5</v>
      </c>
      <c r="B232" s="2">
        <v>290781404</v>
      </c>
      <c r="C232" s="2">
        <v>198993095</v>
      </c>
      <c r="D232" s="2">
        <v>216143021</v>
      </c>
      <c r="E232" s="2">
        <v>222159347</v>
      </c>
      <c r="F232" s="2">
        <v>138197853</v>
      </c>
      <c r="G232" s="2">
        <v>174656093</v>
      </c>
      <c r="H232" s="2">
        <v>201981270</v>
      </c>
      <c r="I232" s="2">
        <v>205838274</v>
      </c>
      <c r="J232" s="2">
        <v>193073268</v>
      </c>
      <c r="K232" s="2">
        <v>219810237</v>
      </c>
    </row>
    <row r="233" spans="1:11">
      <c r="A233" s="1">
        <v>229.5</v>
      </c>
      <c r="B233" s="2">
        <v>281521505</v>
      </c>
      <c r="C233" s="2">
        <v>199501829</v>
      </c>
      <c r="D233" s="2">
        <v>213885399</v>
      </c>
      <c r="E233" s="2">
        <v>222912383</v>
      </c>
      <c r="F233" s="2">
        <v>133518762</v>
      </c>
      <c r="G233" s="2">
        <v>175135206</v>
      </c>
      <c r="H233" s="2">
        <v>197394557</v>
      </c>
      <c r="I233" s="2">
        <v>201859063</v>
      </c>
      <c r="J233" s="2">
        <v>189003114</v>
      </c>
      <c r="K233" s="2">
        <v>216318809</v>
      </c>
    </row>
    <row r="234" spans="1:11">
      <c r="A234" s="1">
        <v>230.5</v>
      </c>
      <c r="B234" s="2">
        <v>271681207</v>
      </c>
      <c r="C234" s="2">
        <v>200045335</v>
      </c>
      <c r="D234" s="2">
        <v>211444666</v>
      </c>
      <c r="E234" s="2">
        <v>223579097</v>
      </c>
      <c r="F234" s="2">
        <v>129073691</v>
      </c>
      <c r="G234" s="2">
        <v>175613133</v>
      </c>
      <c r="H234" s="2">
        <v>192910614</v>
      </c>
      <c r="I234" s="2">
        <v>197826197</v>
      </c>
      <c r="J234" s="2">
        <v>184973309</v>
      </c>
      <c r="K234" s="2">
        <v>212728469</v>
      </c>
    </row>
    <row r="235" spans="1:11">
      <c r="A235" s="1">
        <v>231.5</v>
      </c>
      <c r="B235" s="2">
        <v>261410479</v>
      </c>
      <c r="C235" s="2">
        <v>200592329</v>
      </c>
      <c r="D235" s="2">
        <v>208839068</v>
      </c>
      <c r="E235" s="2">
        <v>224123349</v>
      </c>
      <c r="F235" s="2">
        <v>124872847</v>
      </c>
      <c r="G235" s="2">
        <v>176080882</v>
      </c>
      <c r="H235" s="2">
        <v>188539411</v>
      </c>
      <c r="I235" s="2">
        <v>193758298</v>
      </c>
      <c r="J235" s="2">
        <v>180991552</v>
      </c>
      <c r="K235" s="2">
        <v>209058879</v>
      </c>
    </row>
    <row r="236" spans="1:11">
      <c r="A236" s="1">
        <v>232.5</v>
      </c>
      <c r="B236" s="2">
        <v>250854307</v>
      </c>
      <c r="C236" s="2">
        <v>201111269</v>
      </c>
      <c r="D236" s="2">
        <v>206087497</v>
      </c>
      <c r="E236" s="2">
        <v>224509488</v>
      </c>
      <c r="F236" s="2">
        <v>120924444</v>
      </c>
      <c r="G236" s="2">
        <v>176528822</v>
      </c>
      <c r="H236" s="2">
        <v>184289989</v>
      </c>
      <c r="I236" s="2">
        <v>189673038</v>
      </c>
      <c r="J236" s="2">
        <v>177064869</v>
      </c>
      <c r="K236" s="2">
        <v>205329182</v>
      </c>
    </row>
    <row r="237" spans="1:11">
      <c r="A237" s="1">
        <v>233.5</v>
      </c>
      <c r="B237" s="2">
        <v>240149280</v>
      </c>
      <c r="C237" s="2">
        <v>201570716</v>
      </c>
      <c r="D237" s="2">
        <v>203209179</v>
      </c>
      <c r="E237" s="2">
        <v>224702949</v>
      </c>
      <c r="F237" s="2">
        <v>117234858</v>
      </c>
      <c r="G237" s="2">
        <v>176946657</v>
      </c>
      <c r="H237" s="2">
        <v>180170517</v>
      </c>
      <c r="I237" s="2">
        <v>185587002</v>
      </c>
      <c r="J237" s="2">
        <v>173199630</v>
      </c>
      <c r="K237" s="2">
        <v>201557754</v>
      </c>
    </row>
    <row r="238" spans="1:11">
      <c r="A238" s="1">
        <v>234.5</v>
      </c>
      <c r="B238" s="2">
        <v>229420927</v>
      </c>
      <c r="C238" s="2">
        <v>201939763</v>
      </c>
      <c r="D238" s="2">
        <v>200223393</v>
      </c>
      <c r="E238" s="2">
        <v>224670940</v>
      </c>
      <c r="F238" s="2">
        <v>113808800</v>
      </c>
      <c r="G238" s="2">
        <v>177323522</v>
      </c>
      <c r="H238" s="2">
        <v>176188305</v>
      </c>
      <c r="I238" s="2">
        <v>181515548</v>
      </c>
      <c r="J238" s="2">
        <v>169401553</v>
      </c>
      <c r="K238" s="2">
        <v>197762059</v>
      </c>
    </row>
    <row r="239" spans="1:11">
      <c r="A239" s="1">
        <v>235.5</v>
      </c>
      <c r="B239" s="2">
        <v>218781845</v>
      </c>
      <c r="C239" s="2">
        <v>202188411</v>
      </c>
      <c r="D239" s="2">
        <v>197149232</v>
      </c>
      <c r="E239" s="2">
        <v>224383070</v>
      </c>
      <c r="F239" s="2">
        <v>110649482</v>
      </c>
      <c r="G239" s="2">
        <v>177647986</v>
      </c>
      <c r="H239" s="2">
        <v>172349916</v>
      </c>
      <c r="I239" s="2">
        <v>177472706</v>
      </c>
      <c r="J239" s="2">
        <v>165675731</v>
      </c>
      <c r="K239" s="2">
        <v>193958464</v>
      </c>
    </row>
    <row r="240" spans="1:11">
      <c r="A240" s="1">
        <v>236.5</v>
      </c>
      <c r="B240" s="2">
        <v>208330468</v>
      </c>
      <c r="C240" s="2">
        <v>202288038</v>
      </c>
      <c r="D240" s="2">
        <v>194005347</v>
      </c>
      <c r="E240" s="2">
        <v>223812057</v>
      </c>
      <c r="F240" s="2">
        <v>107758814</v>
      </c>
      <c r="G240" s="2">
        <v>177908199</v>
      </c>
      <c r="H240" s="2">
        <v>168661173</v>
      </c>
      <c r="I240" s="2">
        <v>173471170</v>
      </c>
      <c r="J240" s="2">
        <v>162026622</v>
      </c>
      <c r="K240" s="2">
        <v>190162119</v>
      </c>
    </row>
    <row r="241" spans="1:11">
      <c r="A241" s="1">
        <v>237.5</v>
      </c>
      <c r="B241" s="2">
        <v>198150594</v>
      </c>
      <c r="C241" s="2">
        <v>202211811</v>
      </c>
      <c r="D241" s="2">
        <v>190809756</v>
      </c>
      <c r="E241" s="2">
        <v>222934327</v>
      </c>
      <c r="F241" s="2">
        <v>105137663</v>
      </c>
      <c r="G241" s="2">
        <v>178091932</v>
      </c>
      <c r="H241" s="2">
        <v>165127230</v>
      </c>
      <c r="I241" s="2">
        <v>169522252</v>
      </c>
      <c r="J241" s="2">
        <v>158458085</v>
      </c>
      <c r="K241" s="2">
        <v>186386868</v>
      </c>
    </row>
    <row r="242" spans="1:11">
      <c r="A242" s="1">
        <v>238.5</v>
      </c>
      <c r="B242" s="2">
        <v>188311446</v>
      </c>
      <c r="C242" s="2">
        <v>201935141</v>
      </c>
      <c r="D242" s="2">
        <v>187579616</v>
      </c>
      <c r="E242" s="2">
        <v>221730611</v>
      </c>
      <c r="F242" s="2">
        <v>102786014</v>
      </c>
      <c r="G242" s="2">
        <v>178186743</v>
      </c>
      <c r="H242" s="2">
        <v>161752603</v>
      </c>
      <c r="I242" s="2">
        <v>165635867</v>
      </c>
      <c r="J242" s="2">
        <v>154973399</v>
      </c>
      <c r="K242" s="2">
        <v>182645210</v>
      </c>
    </row>
    <row r="243" spans="1:11">
      <c r="A243" s="1">
        <v>239.5</v>
      </c>
      <c r="B243" s="2">
        <v>178868159</v>
      </c>
      <c r="C243" s="2">
        <v>201436077</v>
      </c>
      <c r="D243" s="2">
        <v>184331108</v>
      </c>
      <c r="E243" s="2">
        <v>220186430</v>
      </c>
      <c r="F243" s="2">
        <v>100703210</v>
      </c>
      <c r="G243" s="2">
        <v>178180106</v>
      </c>
      <c r="H243" s="2">
        <v>158541234</v>
      </c>
      <c r="I243" s="2">
        <v>161820587</v>
      </c>
      <c r="J243" s="2">
        <v>151575267</v>
      </c>
      <c r="K243" s="2">
        <v>178948239</v>
      </c>
    </row>
    <row r="244" spans="1:11">
      <c r="A244" s="1">
        <v>240.5</v>
      </c>
      <c r="B244" s="2">
        <v>169862747</v>
      </c>
      <c r="C244" s="2">
        <v>200695690</v>
      </c>
      <c r="D244" s="2">
        <v>181079278</v>
      </c>
      <c r="E244" s="2">
        <v>218292495</v>
      </c>
      <c r="F244" s="2">
        <v>98888108</v>
      </c>
      <c r="G244" s="2">
        <v>178059556</v>
      </c>
      <c r="H244" s="2">
        <v>155496484</v>
      </c>
      <c r="I244" s="2">
        <v>158083692</v>
      </c>
      <c r="J244" s="2">
        <v>148265846</v>
      </c>
      <c r="K244" s="2">
        <v>175305670</v>
      </c>
    </row>
    <row r="245" spans="1:11">
      <c r="A245" s="1">
        <v>241.5</v>
      </c>
      <c r="B245" s="2">
        <v>161325211</v>
      </c>
      <c r="C245" s="2">
        <v>199698397</v>
      </c>
      <c r="D245" s="2">
        <v>177837975</v>
      </c>
      <c r="E245" s="2">
        <v>216044991</v>
      </c>
      <c r="F245" s="2">
        <v>97339297</v>
      </c>
      <c r="G245" s="2">
        <v>177812865</v>
      </c>
      <c r="H245" s="2">
        <v>152621205</v>
      </c>
      <c r="I245" s="2">
        <v>154431200</v>
      </c>
      <c r="J245" s="2">
        <v>145046795</v>
      </c>
      <c r="K245" s="2">
        <v>171725867</v>
      </c>
    </row>
    <row r="246" spans="1:11">
      <c r="A246" s="1">
        <v>242.5</v>
      </c>
      <c r="B246" s="2">
        <v>153274890</v>
      </c>
      <c r="C246" s="2">
        <v>198432244</v>
      </c>
      <c r="D246" s="2">
        <v>174619715</v>
      </c>
      <c r="E246" s="2">
        <v>213445710</v>
      </c>
      <c r="F246" s="2">
        <v>96055225</v>
      </c>
      <c r="G246" s="2">
        <v>177428257</v>
      </c>
      <c r="H246" s="2">
        <v>149917749</v>
      </c>
      <c r="I246" s="2">
        <v>150867950</v>
      </c>
      <c r="J246" s="2">
        <v>141919239</v>
      </c>
      <c r="K246" s="2">
        <v>168215839</v>
      </c>
    </row>
    <row r="247" spans="1:11">
      <c r="A247" s="1">
        <v>243.5</v>
      </c>
      <c r="B247" s="2">
        <v>145721856</v>
      </c>
      <c r="C247" s="2">
        <v>196889071</v>
      </c>
      <c r="D247" s="2">
        <v>171435697</v>
      </c>
      <c r="E247" s="2">
        <v>210502014</v>
      </c>
      <c r="F247" s="2">
        <v>95034352</v>
      </c>
      <c r="G247" s="2">
        <v>176894555</v>
      </c>
      <c r="H247" s="2">
        <v>147387998</v>
      </c>
      <c r="I247" s="2">
        <v>147397705</v>
      </c>
      <c r="J247" s="2">
        <v>138883868</v>
      </c>
      <c r="K247" s="2">
        <v>164781337</v>
      </c>
    </row>
    <row r="248" spans="1:11">
      <c r="A248" s="1">
        <v>244.5</v>
      </c>
      <c r="B248" s="2">
        <v>138668290</v>
      </c>
      <c r="C248" s="2">
        <v>195064636</v>
      </c>
      <c r="D248" s="2">
        <v>168295740</v>
      </c>
      <c r="E248" s="2">
        <v>207226738</v>
      </c>
      <c r="F248" s="2">
        <v>94275268</v>
      </c>
      <c r="G248" s="2">
        <v>176201417</v>
      </c>
      <c r="H248" s="2">
        <v>145033385</v>
      </c>
      <c r="I248" s="2">
        <v>144023197</v>
      </c>
      <c r="J248" s="2">
        <v>135940911</v>
      </c>
      <c r="K248" s="2">
        <v>161426922</v>
      </c>
    </row>
    <row r="249" spans="1:11">
      <c r="A249" s="1">
        <v>245.5</v>
      </c>
      <c r="B249" s="2">
        <v>132109891</v>
      </c>
      <c r="C249" s="2">
        <v>192958677</v>
      </c>
      <c r="D249" s="2">
        <v>165208295</v>
      </c>
      <c r="E249" s="2">
        <v>203637818</v>
      </c>
      <c r="F249" s="2">
        <v>93776749</v>
      </c>
      <c r="G249" s="2">
        <v>175339524</v>
      </c>
      <c r="H249" s="2">
        <v>142854895</v>
      </c>
      <c r="I249" s="2">
        <v>140746271</v>
      </c>
      <c r="J249" s="2">
        <v>133090175</v>
      </c>
      <c r="K249" s="2">
        <v>158156021</v>
      </c>
    </row>
    <row r="250" spans="1:11">
      <c r="A250" s="1">
        <v>246.5</v>
      </c>
      <c r="B250" s="2">
        <v>126037102</v>
      </c>
      <c r="C250" s="2">
        <v>190574825</v>
      </c>
      <c r="D250" s="2">
        <v>162180450</v>
      </c>
      <c r="E250" s="2">
        <v>199757921</v>
      </c>
      <c r="F250" s="2">
        <v>93537860</v>
      </c>
      <c r="G250" s="2">
        <v>174300754</v>
      </c>
      <c r="H250" s="2">
        <v>140853104</v>
      </c>
      <c r="I250" s="2">
        <v>137567920</v>
      </c>
      <c r="J250" s="2">
        <v>130331085</v>
      </c>
      <c r="K250" s="2">
        <v>154971047</v>
      </c>
    </row>
    <row r="251" spans="1:11">
      <c r="A251" s="1">
        <v>247.5</v>
      </c>
      <c r="B251" s="2">
        <v>120436281</v>
      </c>
      <c r="C251" s="2">
        <v>187920469</v>
      </c>
      <c r="D251" s="2">
        <v>159217968</v>
      </c>
      <c r="E251" s="2">
        <v>195613839</v>
      </c>
      <c r="F251" s="2">
        <v>93557968</v>
      </c>
      <c r="G251" s="2">
        <v>173078401</v>
      </c>
      <c r="H251" s="2">
        <v>139028146</v>
      </c>
      <c r="I251" s="2">
        <v>134488428</v>
      </c>
      <c r="J251" s="2">
        <v>127662685</v>
      </c>
      <c r="K251" s="2">
        <v>151873449</v>
      </c>
    </row>
    <row r="252" spans="1:11">
      <c r="A252" s="1">
        <v>248.5</v>
      </c>
      <c r="B252" s="2">
        <v>115290724</v>
      </c>
      <c r="C252" s="2">
        <v>185006543</v>
      </c>
      <c r="D252" s="2">
        <v>156325344</v>
      </c>
      <c r="E252" s="2">
        <v>191235878</v>
      </c>
      <c r="F252" s="2">
        <v>93836729</v>
      </c>
      <c r="G252" s="2">
        <v>171667313</v>
      </c>
      <c r="H252" s="2">
        <v>137379767</v>
      </c>
      <c r="I252" s="2">
        <v>131507406</v>
      </c>
      <c r="J252" s="2">
        <v>125083706</v>
      </c>
      <c r="K252" s="2">
        <v>148863837</v>
      </c>
    </row>
    <row r="253" spans="1:11">
      <c r="A253" s="1">
        <v>249.5</v>
      </c>
      <c r="B253" s="2">
        <v>110581557</v>
      </c>
      <c r="C253" s="2">
        <v>181847239</v>
      </c>
      <c r="D253" s="2">
        <v>153505826</v>
      </c>
      <c r="E253" s="2">
        <v>186657109</v>
      </c>
      <c r="F253" s="2">
        <v>94374112</v>
      </c>
      <c r="G253" s="2">
        <v>170064041</v>
      </c>
      <c r="H253" s="2">
        <v>135907259</v>
      </c>
      <c r="I253" s="2">
        <v>128623921</v>
      </c>
      <c r="J253" s="2">
        <v>122592534</v>
      </c>
      <c r="K253" s="2">
        <v>145942085</v>
      </c>
    </row>
    <row r="254" spans="1:11">
      <c r="A254" s="1">
        <v>250.5</v>
      </c>
      <c r="B254" s="2">
        <v>106288478</v>
      </c>
      <c r="C254" s="2">
        <v>178459650</v>
      </c>
      <c r="D254" s="2">
        <v>150761513</v>
      </c>
      <c r="E254" s="2">
        <v>181912633</v>
      </c>
      <c r="F254" s="2">
        <v>95170290</v>
      </c>
      <c r="G254" s="2">
        <v>168266978</v>
      </c>
      <c r="H254" s="2">
        <v>134609485</v>
      </c>
      <c r="I254" s="2">
        <v>125836555</v>
      </c>
      <c r="J254" s="2">
        <v>120187312</v>
      </c>
      <c r="K254" s="2">
        <v>143107380</v>
      </c>
    </row>
    <row r="255" spans="1:11">
      <c r="A255" s="1">
        <v>251.5</v>
      </c>
      <c r="B255" s="2">
        <v>102390378</v>
      </c>
      <c r="C255" s="2">
        <v>174863353</v>
      </c>
      <c r="D255" s="2">
        <v>148093411</v>
      </c>
      <c r="E255" s="2">
        <v>177038788</v>
      </c>
      <c r="F255" s="2">
        <v>96225591</v>
      </c>
      <c r="G255" s="2">
        <v>166276417</v>
      </c>
      <c r="H255" s="2">
        <v>133484870</v>
      </c>
      <c r="I255" s="2">
        <v>123143485</v>
      </c>
      <c r="J255" s="2">
        <v>117865873</v>
      </c>
      <c r="K255" s="2">
        <v>140358348</v>
      </c>
    </row>
    <row r="256" spans="1:11">
      <c r="A256" s="1">
        <v>252.5</v>
      </c>
      <c r="B256" s="2">
        <v>98865872</v>
      </c>
      <c r="C256" s="2">
        <v>171079993</v>
      </c>
      <c r="D256" s="2">
        <v>145501492</v>
      </c>
      <c r="E256" s="2">
        <v>172072387</v>
      </c>
      <c r="F256" s="2">
        <v>97540367</v>
      </c>
      <c r="G256" s="2">
        <v>164094635</v>
      </c>
      <c r="H256" s="2">
        <v>132531347</v>
      </c>
      <c r="I256" s="2">
        <v>120542546</v>
      </c>
      <c r="J256" s="2">
        <v>115625866</v>
      </c>
      <c r="K256" s="2">
        <v>137693136</v>
      </c>
    </row>
    <row r="257" spans="1:11">
      <c r="A257" s="1">
        <v>253.5</v>
      </c>
      <c r="B257" s="2">
        <v>95693644</v>
      </c>
      <c r="C257" s="2">
        <v>167132791</v>
      </c>
      <c r="D257" s="2">
        <v>142984815</v>
      </c>
      <c r="E257" s="2">
        <v>167050009</v>
      </c>
      <c r="F257" s="2">
        <v>99114833</v>
      </c>
      <c r="G257" s="2">
        <v>161725887</v>
      </c>
      <c r="H257" s="2">
        <v>131746309</v>
      </c>
      <c r="I257" s="2">
        <v>118031312</v>
      </c>
      <c r="J257" s="2">
        <v>113464699</v>
      </c>
      <c r="K257" s="2">
        <v>135109475</v>
      </c>
    </row>
    <row r="258" spans="1:11">
      <c r="A258" s="1">
        <v>254.5</v>
      </c>
      <c r="B258" s="2">
        <v>92852779</v>
      </c>
      <c r="C258" s="2">
        <v>163046121</v>
      </c>
      <c r="D258" s="2">
        <v>140541542</v>
      </c>
      <c r="E258" s="2">
        <v>162007321</v>
      </c>
      <c r="F258" s="2">
        <v>100948908</v>
      </c>
      <c r="G258" s="2">
        <v>159176401</v>
      </c>
      <c r="H258" s="2">
        <v>131126621</v>
      </c>
      <c r="I258" s="2">
        <v>115607154</v>
      </c>
      <c r="J258" s="2">
        <v>111379602</v>
      </c>
      <c r="K258" s="2">
        <v>132604774</v>
      </c>
    </row>
    <row r="259" spans="1:11">
      <c r="A259" s="1">
        <v>255.5</v>
      </c>
      <c r="B259" s="2">
        <v>90322975</v>
      </c>
      <c r="C259" s="2">
        <v>158845001</v>
      </c>
      <c r="D259" s="2">
        <v>138169091</v>
      </c>
      <c r="E259" s="2">
        <v>156978513</v>
      </c>
      <c r="F259" s="2">
        <v>103041971</v>
      </c>
      <c r="G259" s="2">
        <v>156454301</v>
      </c>
      <c r="H259" s="2">
        <v>130668518</v>
      </c>
      <c r="I259" s="2">
        <v>113267265</v>
      </c>
      <c r="J259" s="2">
        <v>109367657</v>
      </c>
      <c r="K259" s="2">
        <v>130176204</v>
      </c>
    </row>
    <row r="260" spans="1:11">
      <c r="A260" s="1">
        <v>256.5</v>
      </c>
      <c r="B260" s="2">
        <v>88084677</v>
      </c>
      <c r="C260" s="2">
        <v>154554654</v>
      </c>
      <c r="D260" s="2">
        <v>135864169</v>
      </c>
      <c r="E260" s="2">
        <v>151995775</v>
      </c>
      <c r="F260" s="2">
        <v>105392657</v>
      </c>
      <c r="G260" s="2">
        <v>153569517</v>
      </c>
      <c r="H260" s="2">
        <v>130367552</v>
      </c>
      <c r="I260" s="2">
        <v>111008740</v>
      </c>
      <c r="J260" s="2">
        <v>107425801</v>
      </c>
      <c r="K260" s="2">
        <v>127820709</v>
      </c>
    </row>
    <row r="261" spans="1:11">
      <c r="A261" s="1">
        <v>257.5</v>
      </c>
      <c r="B261" s="2">
        <v>86119174</v>
      </c>
      <c r="C261" s="2">
        <v>150200116</v>
      </c>
      <c r="D261" s="2">
        <v>133622847</v>
      </c>
      <c r="E261" s="2">
        <v>147088921</v>
      </c>
      <c r="F261" s="2">
        <v>107998509</v>
      </c>
      <c r="G261" s="2">
        <v>150533660</v>
      </c>
      <c r="H261" s="2">
        <v>130218540</v>
      </c>
      <c r="I261" s="2">
        <v>108828615</v>
      </c>
      <c r="J261" s="2">
        <v>105550853</v>
      </c>
      <c r="K261" s="2">
        <v>125535140</v>
      </c>
    </row>
    <row r="262" spans="1:11">
      <c r="A262" s="1">
        <v>258.5</v>
      </c>
      <c r="B262" s="2">
        <v>84408643</v>
      </c>
      <c r="C262" s="2">
        <v>145805841</v>
      </c>
      <c r="D262" s="2">
        <v>131440684</v>
      </c>
      <c r="E262" s="2">
        <v>142285069</v>
      </c>
      <c r="F262" s="2">
        <v>110855733</v>
      </c>
      <c r="G262" s="2">
        <v>147359834</v>
      </c>
      <c r="H262" s="2">
        <v>130215471</v>
      </c>
      <c r="I262" s="2">
        <v>106723889</v>
      </c>
      <c r="J262" s="2">
        <v>103739559</v>
      </c>
      <c r="K262" s="2">
        <v>123316249</v>
      </c>
    </row>
    <row r="263" spans="1:11">
      <c r="A263" s="1">
        <v>259.5</v>
      </c>
      <c r="B263" s="2">
        <v>82936134</v>
      </c>
      <c r="C263" s="2">
        <v>141395363</v>
      </c>
      <c r="D263" s="2">
        <v>129312773</v>
      </c>
      <c r="E263" s="2">
        <v>137608494</v>
      </c>
      <c r="F263" s="2">
        <v>113958850</v>
      </c>
      <c r="G263" s="2">
        <v>144062449</v>
      </c>
      <c r="H263" s="2">
        <v>130351424</v>
      </c>
      <c r="I263" s="2">
        <v>104691552</v>
      </c>
      <c r="J263" s="2">
        <v>101988574</v>
      </c>
      <c r="K263" s="2">
        <v>121160764</v>
      </c>
    </row>
    <row r="264" spans="1:11">
      <c r="A264" s="1">
        <v>260.5</v>
      </c>
      <c r="B264" s="2">
        <v>81685557</v>
      </c>
      <c r="C264" s="2">
        <v>136991030</v>
      </c>
      <c r="D264" s="2">
        <v>127233829</v>
      </c>
      <c r="E264" s="2">
        <v>133080446</v>
      </c>
      <c r="F264" s="2">
        <v>117300340</v>
      </c>
      <c r="G264" s="2">
        <v>140657014</v>
      </c>
      <c r="H264" s="2">
        <v>130618454</v>
      </c>
      <c r="I264" s="2">
        <v>102728647</v>
      </c>
      <c r="J264" s="2">
        <v>100294514</v>
      </c>
      <c r="K264" s="2">
        <v>119065415</v>
      </c>
    </row>
    <row r="265" spans="1:11">
      <c r="A265" s="1">
        <v>261.5</v>
      </c>
      <c r="B265" s="2">
        <v>80641620</v>
      </c>
      <c r="C265" s="2">
        <v>132613742</v>
      </c>
      <c r="D265" s="2">
        <v>125198267</v>
      </c>
      <c r="E265" s="2">
        <v>128719181</v>
      </c>
      <c r="F265" s="2">
        <v>120870288</v>
      </c>
      <c r="G265" s="2">
        <v>137159889</v>
      </c>
      <c r="H265" s="2">
        <v>131007542</v>
      </c>
      <c r="I265" s="2">
        <v>100832263</v>
      </c>
      <c r="J265" s="2">
        <v>98653968</v>
      </c>
      <c r="K265" s="2">
        <v>117027001</v>
      </c>
    </row>
    <row r="266" spans="1:11">
      <c r="A266" s="1">
        <v>262.5</v>
      </c>
      <c r="B266" s="2">
        <v>79789786</v>
      </c>
      <c r="C266" s="2">
        <v>128282791</v>
      </c>
      <c r="D266" s="2">
        <v>123200276</v>
      </c>
      <c r="E266" s="2">
        <v>124540005</v>
      </c>
      <c r="F266" s="2">
        <v>124656037</v>
      </c>
      <c r="G266" s="2">
        <v>133588037</v>
      </c>
      <c r="H266" s="2">
        <v>131508466</v>
      </c>
      <c r="I266" s="2">
        <v>98999563</v>
      </c>
      <c r="J266" s="2">
        <v>97063516</v>
      </c>
      <c r="K266" s="2">
        <v>115042383</v>
      </c>
    </row>
    <row r="267" spans="1:11">
      <c r="A267" s="1">
        <v>263.5</v>
      </c>
      <c r="B267" s="2">
        <v>79116165</v>
      </c>
      <c r="C267" s="2">
        <v>124015733</v>
      </c>
      <c r="D267" s="2">
        <v>121233915</v>
      </c>
      <c r="E267" s="2">
        <v>120555374</v>
      </c>
      <c r="F267" s="2">
        <v>128641834</v>
      </c>
      <c r="G267" s="2">
        <v>129958797</v>
      </c>
      <c r="H267" s="2">
        <v>132109697</v>
      </c>
      <c r="I267" s="2">
        <v>97227805</v>
      </c>
      <c r="J267" s="2">
        <v>95519745</v>
      </c>
      <c r="K267" s="2">
        <v>113108531</v>
      </c>
    </row>
    <row r="268" spans="1:11">
      <c r="A268" s="1">
        <v>264.5</v>
      </c>
      <c r="B268" s="2">
        <v>78607446</v>
      </c>
      <c r="C268" s="2">
        <v>119828277</v>
      </c>
      <c r="D268" s="2">
        <v>119293141</v>
      </c>
      <c r="E268" s="2">
        <v>116775053</v>
      </c>
      <c r="F268" s="2">
        <v>132808517</v>
      </c>
      <c r="G268" s="2">
        <v>126289610</v>
      </c>
      <c r="H268" s="2">
        <v>132798348</v>
      </c>
      <c r="I268" s="2">
        <v>95514354</v>
      </c>
      <c r="J268" s="2">
        <v>94019274</v>
      </c>
      <c r="K268" s="2">
        <v>111222541</v>
      </c>
    </row>
    <row r="269" spans="1:11">
      <c r="A269" s="1">
        <v>265.5</v>
      </c>
      <c r="B269" s="2">
        <v>78250816</v>
      </c>
      <c r="C269" s="2">
        <v>115734297</v>
      </c>
      <c r="D269" s="2">
        <v>117371953</v>
      </c>
      <c r="E269" s="2">
        <v>113206330</v>
      </c>
      <c r="F269" s="2">
        <v>137133241</v>
      </c>
      <c r="G269" s="2">
        <v>122597783</v>
      </c>
      <c r="H269" s="2">
        <v>133560052</v>
      </c>
      <c r="I269" s="2">
        <v>93856687</v>
      </c>
      <c r="J269" s="2">
        <v>92558764</v>
      </c>
      <c r="K269" s="2">
        <v>109381649</v>
      </c>
    </row>
    <row r="270" spans="1:11">
      <c r="A270" s="1">
        <v>266.5</v>
      </c>
      <c r="B270" s="2">
        <v>78033865</v>
      </c>
      <c r="C270" s="2">
        <v>111745782</v>
      </c>
      <c r="D270" s="2">
        <v>115464399</v>
      </c>
      <c r="E270" s="2">
        <v>109854214</v>
      </c>
      <c r="F270" s="2">
        <v>141589250</v>
      </c>
      <c r="G270" s="2">
        <v>118900290</v>
      </c>
      <c r="H270" s="2">
        <v>134378951</v>
      </c>
      <c r="I270" s="2">
        <v>92252399</v>
      </c>
      <c r="J270" s="2">
        <v>91134945</v>
      </c>
      <c r="K270" s="2">
        <v>107583243</v>
      </c>
    </row>
    <row r="271" spans="1:11">
      <c r="A271" s="1">
        <v>267.5</v>
      </c>
      <c r="B271" s="2">
        <v>77944518</v>
      </c>
      <c r="C271" s="2">
        <v>107872897</v>
      </c>
      <c r="D271" s="2">
        <v>113564692</v>
      </c>
      <c r="E271" s="2">
        <v>106721709</v>
      </c>
      <c r="F271" s="2">
        <v>146145739</v>
      </c>
      <c r="G271" s="2">
        <v>115213526</v>
      </c>
      <c r="H271" s="2">
        <v>135237611</v>
      </c>
      <c r="I271" s="2">
        <v>90699228</v>
      </c>
      <c r="J271" s="2">
        <v>89744622</v>
      </c>
      <c r="K271" s="2">
        <v>105824873</v>
      </c>
    </row>
    <row r="272" spans="1:11">
      <c r="A272" s="1">
        <v>268.5</v>
      </c>
      <c r="B272" s="2">
        <v>77970935</v>
      </c>
      <c r="C272" s="2">
        <v>104124070</v>
      </c>
      <c r="D272" s="2">
        <v>111667270</v>
      </c>
      <c r="E272" s="2">
        <v>103810015</v>
      </c>
      <c r="F272" s="2">
        <v>150767814</v>
      </c>
      <c r="G272" s="2">
        <v>111553172</v>
      </c>
      <c r="H272" s="2">
        <v>136117035</v>
      </c>
      <c r="I272" s="2">
        <v>89195023</v>
      </c>
      <c r="J272" s="2">
        <v>88384695</v>
      </c>
      <c r="K272" s="2">
        <v>104104246</v>
      </c>
    </row>
    <row r="273" spans="1:11">
      <c r="A273" s="1">
        <v>269.5</v>
      </c>
      <c r="B273" s="2">
        <v>78101490</v>
      </c>
      <c r="C273" s="2">
        <v>100506022</v>
      </c>
      <c r="D273" s="2">
        <v>109766839</v>
      </c>
      <c r="E273" s="2">
        <v>101118774</v>
      </c>
      <c r="F273" s="2">
        <v>155416539</v>
      </c>
      <c r="G273" s="2">
        <v>107933997</v>
      </c>
      <c r="H273" s="2">
        <v>136996698</v>
      </c>
      <c r="I273" s="2">
        <v>87737791</v>
      </c>
      <c r="J273" s="2">
        <v>87052187</v>
      </c>
      <c r="K273" s="2">
        <v>102419244</v>
      </c>
    </row>
    <row r="274" spans="1:11">
      <c r="A274" s="1">
        <v>270.5</v>
      </c>
      <c r="B274" s="2">
        <v>78324669</v>
      </c>
      <c r="C274" s="2">
        <v>97023927</v>
      </c>
      <c r="D274" s="2">
        <v>107858479</v>
      </c>
      <c r="E274" s="2">
        <v>98646315</v>
      </c>
      <c r="F274" s="2">
        <v>160049157</v>
      </c>
      <c r="G274" s="2">
        <v>104369746</v>
      </c>
      <c r="H274" s="2">
        <v>137854588</v>
      </c>
      <c r="I274" s="2">
        <v>86325643</v>
      </c>
      <c r="J274" s="2">
        <v>85744221</v>
      </c>
      <c r="K274" s="2">
        <v>100767923</v>
      </c>
    </row>
    <row r="275" spans="1:11">
      <c r="A275" s="1">
        <v>271.5</v>
      </c>
      <c r="B275" s="2">
        <v>78629070</v>
      </c>
      <c r="C275" s="2">
        <v>93681519</v>
      </c>
      <c r="D275" s="2">
        <v>105937679</v>
      </c>
      <c r="E275" s="2">
        <v>96389836</v>
      </c>
      <c r="F275" s="2">
        <v>164619377</v>
      </c>
      <c r="G275" s="2">
        <v>100873031</v>
      </c>
      <c r="H275" s="2">
        <v>138667357</v>
      </c>
      <c r="I275" s="2">
        <v>84956838</v>
      </c>
      <c r="J275" s="2">
        <v>84458087</v>
      </c>
      <c r="K275" s="2">
        <v>99148470</v>
      </c>
    </row>
    <row r="276" spans="1:11">
      <c r="A276" s="1">
        <v>272.5</v>
      </c>
      <c r="B276" s="2">
        <v>79003351</v>
      </c>
      <c r="C276" s="2">
        <v>90481194</v>
      </c>
      <c r="D276" s="2">
        <v>104000393</v>
      </c>
      <c r="E276" s="2">
        <v>94345597</v>
      </c>
      <c r="F276" s="2">
        <v>169077881</v>
      </c>
      <c r="G276" s="2">
        <v>97455262</v>
      </c>
      <c r="H276" s="2">
        <v>139410462</v>
      </c>
      <c r="I276" s="2">
        <v>83629758</v>
      </c>
      <c r="J276" s="2">
        <v>83191196</v>
      </c>
      <c r="K276" s="2">
        <v>97559258</v>
      </c>
    </row>
    <row r="277" spans="1:11">
      <c r="A277" s="1">
        <v>273.5</v>
      </c>
      <c r="B277" s="2">
        <v>79436209</v>
      </c>
      <c r="C277" s="2">
        <v>87424169</v>
      </c>
      <c r="D277" s="2">
        <v>102043110</v>
      </c>
      <c r="E277" s="2">
        <v>92509125</v>
      </c>
      <c r="F277" s="2">
        <v>173372939</v>
      </c>
      <c r="G277" s="2">
        <v>94126614</v>
      </c>
      <c r="H277" s="2">
        <v>140058412</v>
      </c>
      <c r="I277" s="2">
        <v>82342893</v>
      </c>
      <c r="J277" s="2">
        <v>81941134</v>
      </c>
      <c r="K277" s="2">
        <v>95998784</v>
      </c>
    </row>
    <row r="278" spans="1:11">
      <c r="A278" s="1">
        <v>274.5</v>
      </c>
      <c r="B278" s="2">
        <v>79916420</v>
      </c>
      <c r="C278" s="2">
        <v>84510608</v>
      </c>
      <c r="D278" s="2">
        <v>100062876</v>
      </c>
      <c r="E278" s="2">
        <v>90875292</v>
      </c>
      <c r="F278" s="2">
        <v>177451180</v>
      </c>
      <c r="G278" s="2">
        <v>90895982</v>
      </c>
      <c r="H278" s="2">
        <v>140585051</v>
      </c>
      <c r="I278" s="2">
        <v>81094877</v>
      </c>
      <c r="J278" s="2">
        <v>80705654</v>
      </c>
      <c r="K278" s="2">
        <v>94465691</v>
      </c>
    </row>
    <row r="279" spans="1:11">
      <c r="A279" s="1">
        <v>275.5</v>
      </c>
      <c r="B279" s="2">
        <v>80432807</v>
      </c>
      <c r="C279" s="2">
        <v>81739728</v>
      </c>
      <c r="D279" s="2">
        <v>98057351</v>
      </c>
      <c r="E279" s="2">
        <v>89438481</v>
      </c>
      <c r="F279" s="2">
        <v>181258470</v>
      </c>
      <c r="G279" s="2">
        <v>87771003</v>
      </c>
      <c r="H279" s="2">
        <v>140963909</v>
      </c>
      <c r="I279" s="2">
        <v>79884418</v>
      </c>
      <c r="J279" s="2">
        <v>79482674</v>
      </c>
      <c r="K279" s="2">
        <v>92958746</v>
      </c>
    </row>
    <row r="280" spans="1:11">
      <c r="A280" s="1">
        <v>276.5</v>
      </c>
      <c r="B280" s="2">
        <v>80974298</v>
      </c>
      <c r="C280" s="2">
        <v>79109983</v>
      </c>
      <c r="D280" s="2">
        <v>96024820</v>
      </c>
      <c r="E280" s="2">
        <v>88192668</v>
      </c>
      <c r="F280" s="2">
        <v>184740946</v>
      </c>
      <c r="G280" s="2">
        <v>84758061</v>
      </c>
      <c r="H280" s="2">
        <v>141168630</v>
      </c>
      <c r="I280" s="2">
        <v>78710352</v>
      </c>
      <c r="J280" s="2">
        <v>78270319</v>
      </c>
      <c r="K280" s="2">
        <v>91476829</v>
      </c>
    </row>
    <row r="281" spans="1:11">
      <c r="A281" s="1">
        <v>277.5</v>
      </c>
      <c r="B281" s="2">
        <v>81529967</v>
      </c>
      <c r="C281" s="2">
        <v>76619103</v>
      </c>
      <c r="D281" s="2">
        <v>93964244</v>
      </c>
      <c r="E281" s="2">
        <v>87131490</v>
      </c>
      <c r="F281" s="2">
        <v>187846124</v>
      </c>
      <c r="G281" s="2">
        <v>81862368</v>
      </c>
      <c r="H281" s="2">
        <v>141173417</v>
      </c>
      <c r="I281" s="2">
        <v>77571596</v>
      </c>
      <c r="J281" s="2">
        <v>77066864</v>
      </c>
      <c r="K281" s="2">
        <v>90018932</v>
      </c>
    </row>
    <row r="282" spans="1:11">
      <c r="A282" s="1">
        <v>278.5</v>
      </c>
      <c r="B282" s="2">
        <v>82089078</v>
      </c>
      <c r="C282" s="2">
        <v>74264273</v>
      </c>
      <c r="D282" s="2">
        <v>91875235</v>
      </c>
      <c r="E282" s="2">
        <v>86248281</v>
      </c>
      <c r="F282" s="2">
        <v>190524014</v>
      </c>
      <c r="G282" s="2">
        <v>79087986</v>
      </c>
      <c r="H282" s="2">
        <v>140953568</v>
      </c>
      <c r="I282" s="2">
        <v>76467171</v>
      </c>
      <c r="J282" s="2">
        <v>75870823</v>
      </c>
      <c r="K282" s="2">
        <v>88584130</v>
      </c>
    </row>
    <row r="283" spans="1:11">
      <c r="A283" s="1">
        <v>279.5</v>
      </c>
      <c r="B283" s="2">
        <v>82641164</v>
      </c>
      <c r="C283" s="2">
        <v>72042215</v>
      </c>
      <c r="D283" s="2">
        <v>89758084</v>
      </c>
      <c r="E283" s="2">
        <v>85536102</v>
      </c>
      <c r="F283" s="2">
        <v>192728331</v>
      </c>
      <c r="G283" s="2">
        <v>76437917</v>
      </c>
      <c r="H283" s="2">
        <v>140485983</v>
      </c>
      <c r="I283" s="2">
        <v>75396145</v>
      </c>
      <c r="J283" s="2">
        <v>74680861</v>
      </c>
      <c r="K283" s="2">
        <v>87171579</v>
      </c>
    </row>
    <row r="284" spans="1:11">
      <c r="A284" s="1">
        <v>280.5</v>
      </c>
      <c r="B284" s="2">
        <v>83176106</v>
      </c>
      <c r="C284" s="2">
        <v>69949257</v>
      </c>
      <c r="D284" s="2">
        <v>87613732</v>
      </c>
      <c r="E284" s="2">
        <v>84987758</v>
      </c>
      <c r="F284" s="2">
        <v>194417612</v>
      </c>
      <c r="G284" s="2">
        <v>73914176</v>
      </c>
      <c r="H284" s="2">
        <v>139749785</v>
      </c>
      <c r="I284" s="2">
        <v>74357689</v>
      </c>
      <c r="J284" s="2">
        <v>73495863</v>
      </c>
      <c r="K284" s="2">
        <v>85780516</v>
      </c>
    </row>
    <row r="285" spans="1:11">
      <c r="A285" s="1">
        <v>281.5</v>
      </c>
      <c r="B285" s="2">
        <v>83684190</v>
      </c>
      <c r="C285" s="2">
        <v>67981439</v>
      </c>
      <c r="D285" s="2">
        <v>85443785</v>
      </c>
      <c r="E285" s="2">
        <v>84595780</v>
      </c>
      <c r="F285" s="2">
        <v>195556301</v>
      </c>
      <c r="G285" s="2">
        <v>71517884</v>
      </c>
      <c r="H285" s="2">
        <v>138726836</v>
      </c>
      <c r="I285" s="2">
        <v>73351010</v>
      </c>
      <c r="J285" s="2">
        <v>72314898</v>
      </c>
      <c r="K285" s="2">
        <v>84410226</v>
      </c>
    </row>
    <row r="286" spans="1:11">
      <c r="A286" s="1">
        <v>282.5</v>
      </c>
      <c r="B286" s="2">
        <v>84156218</v>
      </c>
      <c r="C286" s="2">
        <v>66134596</v>
      </c>
      <c r="D286" s="2">
        <v>83250436</v>
      </c>
      <c r="E286" s="2">
        <v>84352389</v>
      </c>
      <c r="F286" s="2">
        <v>196115703</v>
      </c>
      <c r="G286" s="2">
        <v>69249346</v>
      </c>
      <c r="H286" s="2">
        <v>137402302</v>
      </c>
      <c r="I286" s="2">
        <v>72375378</v>
      </c>
      <c r="J286" s="2">
        <v>71137226</v>
      </c>
      <c r="K286" s="2">
        <v>83060044</v>
      </c>
    </row>
    <row r="287" spans="1:11">
      <c r="A287" s="1">
        <v>283.5</v>
      </c>
      <c r="B287" s="2">
        <v>84583565</v>
      </c>
      <c r="C287" s="2">
        <v>64404405</v>
      </c>
      <c r="D287" s="2">
        <v>81036480</v>
      </c>
      <c r="E287" s="2">
        <v>84249454</v>
      </c>
      <c r="F287" s="2">
        <v>196074794</v>
      </c>
      <c r="G287" s="2">
        <v>67108160</v>
      </c>
      <c r="H287" s="2">
        <v>135765183</v>
      </c>
      <c r="I287" s="2">
        <v>71430098</v>
      </c>
      <c r="J287" s="2">
        <v>69962278</v>
      </c>
      <c r="K287" s="2">
        <v>81729349</v>
      </c>
    </row>
    <row r="288" spans="1:11">
      <c r="A288" s="1">
        <v>284.5</v>
      </c>
      <c r="B288" s="2">
        <v>84958294</v>
      </c>
      <c r="C288" s="2">
        <v>62786453</v>
      </c>
      <c r="D288" s="2">
        <v>78805216</v>
      </c>
      <c r="E288" s="2">
        <v>84278447</v>
      </c>
      <c r="F288" s="2">
        <v>195420803</v>
      </c>
      <c r="G288" s="2">
        <v>65093273</v>
      </c>
      <c r="H288" s="2">
        <v>133808700</v>
      </c>
      <c r="I288" s="2">
        <v>70514521</v>
      </c>
      <c r="J288" s="2">
        <v>68789676</v>
      </c>
      <c r="K288" s="2">
        <v>80417568</v>
      </c>
    </row>
    <row r="289" spans="1:11">
      <c r="A289" s="1">
        <v>285.5</v>
      </c>
      <c r="B289" s="2">
        <v>85273209</v>
      </c>
      <c r="C289" s="2">
        <v>61276283</v>
      </c>
      <c r="D289" s="2">
        <v>76560445</v>
      </c>
      <c r="E289" s="2">
        <v>84430401</v>
      </c>
      <c r="F289" s="2">
        <v>194149663</v>
      </c>
      <c r="G289" s="2">
        <v>63203116</v>
      </c>
      <c r="H289" s="2">
        <v>131530679</v>
      </c>
      <c r="I289" s="2">
        <v>69628011</v>
      </c>
      <c r="J289" s="2">
        <v>67619223</v>
      </c>
      <c r="K289" s="2">
        <v>79124125</v>
      </c>
    </row>
    <row r="290" spans="1:11">
      <c r="A290" s="1">
        <v>286.5</v>
      </c>
      <c r="B290" s="2">
        <v>85521938</v>
      </c>
      <c r="C290" s="2">
        <v>59869413</v>
      </c>
      <c r="D290" s="2">
        <v>74306363</v>
      </c>
      <c r="E290" s="2">
        <v>84695819</v>
      </c>
      <c r="F290" s="2">
        <v>192266129</v>
      </c>
      <c r="G290" s="2">
        <v>61435651</v>
      </c>
      <c r="H290" s="2">
        <v>128933818</v>
      </c>
      <c r="I290" s="2">
        <v>68769949</v>
      </c>
      <c r="J290" s="2">
        <v>66450862</v>
      </c>
      <c r="K290" s="2">
        <v>77848482</v>
      </c>
    </row>
    <row r="291" spans="1:11">
      <c r="A291" s="1">
        <v>287.5</v>
      </c>
      <c r="B291" s="2">
        <v>85698958</v>
      </c>
      <c r="C291" s="2">
        <v>58561418</v>
      </c>
      <c r="D291" s="2">
        <v>72047509</v>
      </c>
      <c r="E291" s="2">
        <v>85064605</v>
      </c>
      <c r="F291" s="2">
        <v>189783701</v>
      </c>
      <c r="G291" s="2">
        <v>59788452</v>
      </c>
      <c r="H291" s="2">
        <v>126025753</v>
      </c>
      <c r="I291" s="2">
        <v>67939723</v>
      </c>
      <c r="J291" s="2">
        <v>65284703</v>
      </c>
      <c r="K291" s="2">
        <v>76590117</v>
      </c>
    </row>
    <row r="292" spans="1:11">
      <c r="A292" s="1">
        <v>288.5</v>
      </c>
      <c r="B292" s="2">
        <v>85799706</v>
      </c>
      <c r="C292" s="2">
        <v>57347920</v>
      </c>
      <c r="D292" s="2">
        <v>69788693</v>
      </c>
      <c r="E292" s="2">
        <v>85526052</v>
      </c>
      <c r="F292" s="2">
        <v>186724302</v>
      </c>
      <c r="G292" s="2">
        <v>58258786</v>
      </c>
      <c r="H292" s="2">
        <v>122819110</v>
      </c>
      <c r="I292" s="2">
        <v>67136735</v>
      </c>
      <c r="J292" s="2">
        <v>64120978</v>
      </c>
      <c r="K292" s="2">
        <v>75348530</v>
      </c>
    </row>
    <row r="293" spans="1:11">
      <c r="A293" s="1">
        <v>289.5</v>
      </c>
      <c r="B293" s="2">
        <v>85820538</v>
      </c>
      <c r="C293" s="2">
        <v>56224605</v>
      </c>
      <c r="D293" s="2">
        <v>67534947</v>
      </c>
      <c r="E293" s="2">
        <v>86068745</v>
      </c>
      <c r="F293" s="2">
        <v>183117723</v>
      </c>
      <c r="G293" s="2">
        <v>56843681</v>
      </c>
      <c r="H293" s="2">
        <v>119331303</v>
      </c>
      <c r="I293" s="2">
        <v>66360358</v>
      </c>
      <c r="J293" s="2">
        <v>62960068</v>
      </c>
      <c r="K293" s="2">
        <v>74123213</v>
      </c>
    </row>
    <row r="294" spans="1:11">
      <c r="A294" s="1">
        <v>290.5</v>
      </c>
      <c r="B294" s="2">
        <v>85758788</v>
      </c>
      <c r="C294" s="2">
        <v>55187268</v>
      </c>
      <c r="D294" s="2">
        <v>65291401</v>
      </c>
      <c r="E294" s="2">
        <v>86680511</v>
      </c>
      <c r="F294" s="2">
        <v>179000864</v>
      </c>
      <c r="G294" s="2">
        <v>55539964</v>
      </c>
      <c r="H294" s="2">
        <v>115584261</v>
      </c>
      <c r="I294" s="2">
        <v>65609958</v>
      </c>
      <c r="J294" s="2">
        <v>61802466</v>
      </c>
      <c r="K294" s="2">
        <v>72913680</v>
      </c>
    </row>
    <row r="295" spans="1:11">
      <c r="A295" s="1">
        <v>291.5</v>
      </c>
      <c r="B295" s="2">
        <v>85612770</v>
      </c>
      <c r="C295" s="2">
        <v>54231819</v>
      </c>
      <c r="D295" s="2">
        <v>63063250</v>
      </c>
      <c r="E295" s="2">
        <v>87348427</v>
      </c>
      <c r="F295" s="2">
        <v>174416779</v>
      </c>
      <c r="G295" s="2">
        <v>54344319</v>
      </c>
      <c r="H295" s="2">
        <v>111604005</v>
      </c>
      <c r="I295" s="2">
        <v>64884885</v>
      </c>
      <c r="J295" s="2">
        <v>60648754</v>
      </c>
      <c r="K295" s="2">
        <v>71719446</v>
      </c>
    </row>
    <row r="296" spans="1:11">
      <c r="A296" s="1">
        <v>292.5</v>
      </c>
      <c r="B296" s="2">
        <v>85381737</v>
      </c>
      <c r="C296" s="2">
        <v>53354254</v>
      </c>
      <c r="D296" s="2">
        <v>60855648</v>
      </c>
      <c r="E296" s="2">
        <v>88058790</v>
      </c>
      <c r="F296" s="2">
        <v>169413649</v>
      </c>
      <c r="G296" s="2">
        <v>53253342</v>
      </c>
      <c r="H296" s="2">
        <v>107420089</v>
      </c>
      <c r="I296" s="2">
        <v>64184437</v>
      </c>
      <c r="J296" s="2">
        <v>59499604</v>
      </c>
      <c r="K296" s="2">
        <v>70540057</v>
      </c>
    </row>
    <row r="297" spans="1:11">
      <c r="A297" s="1">
        <v>293.5</v>
      </c>
      <c r="B297" s="2">
        <v>85065874</v>
      </c>
      <c r="C297" s="2">
        <v>52550721</v>
      </c>
      <c r="D297" s="2">
        <v>58673679</v>
      </c>
      <c r="E297" s="2">
        <v>88797117</v>
      </c>
      <c r="F297" s="2">
        <v>164043563</v>
      </c>
      <c r="G297" s="2">
        <v>52263553</v>
      </c>
      <c r="H297" s="2">
        <v>103064924</v>
      </c>
      <c r="I297" s="2">
        <v>63507898</v>
      </c>
      <c r="J297" s="2">
        <v>58355771</v>
      </c>
      <c r="K297" s="2">
        <v>69375055</v>
      </c>
    </row>
    <row r="298" spans="1:11">
      <c r="A298" s="1">
        <v>294.5</v>
      </c>
      <c r="B298" s="2">
        <v>84666221</v>
      </c>
      <c r="C298" s="2">
        <v>51817479</v>
      </c>
      <c r="D298" s="2">
        <v>56522249</v>
      </c>
      <c r="E298" s="2">
        <v>89548204</v>
      </c>
      <c r="F298" s="2">
        <v>158361370</v>
      </c>
      <c r="G298" s="2">
        <v>51371451</v>
      </c>
      <c r="H298" s="2">
        <v>98573097</v>
      </c>
      <c r="I298" s="2">
        <v>62854490</v>
      </c>
      <c r="J298" s="2">
        <v>57218075</v>
      </c>
      <c r="K298" s="2">
        <v>68224001</v>
      </c>
    </row>
    <row r="299" spans="1:11">
      <c r="A299" s="1">
        <v>295.5</v>
      </c>
      <c r="B299" s="2">
        <v>84184666</v>
      </c>
      <c r="C299" s="2">
        <v>51150900</v>
      </c>
      <c r="D299" s="2">
        <v>54406061</v>
      </c>
      <c r="E299" s="2">
        <v>90296185</v>
      </c>
      <c r="F299" s="2">
        <v>152423421</v>
      </c>
      <c r="G299" s="2">
        <v>50573503</v>
      </c>
      <c r="H299" s="2">
        <v>93980529</v>
      </c>
      <c r="I299" s="2">
        <v>62223385</v>
      </c>
      <c r="J299" s="2">
        <v>56087353</v>
      </c>
      <c r="K299" s="2">
        <v>67086477</v>
      </c>
    </row>
    <row r="300" spans="1:11">
      <c r="A300" s="1">
        <v>296.5</v>
      </c>
      <c r="B300" s="2">
        <v>83623822</v>
      </c>
      <c r="C300" s="2">
        <v>50547482</v>
      </c>
      <c r="D300" s="2">
        <v>52329536</v>
      </c>
      <c r="E300" s="2">
        <v>91024625</v>
      </c>
      <c r="F300" s="2">
        <v>146286396</v>
      </c>
      <c r="G300" s="2">
        <v>49866186</v>
      </c>
      <c r="H300" s="2">
        <v>89323726</v>
      </c>
      <c r="I300" s="2">
        <v>61613701</v>
      </c>
      <c r="J300" s="2">
        <v>54964508</v>
      </c>
      <c r="K300" s="2">
        <v>65962079</v>
      </c>
    </row>
    <row r="301" spans="1:11">
      <c r="A301" s="1">
        <v>297.5</v>
      </c>
      <c r="B301" s="2">
        <v>82986967</v>
      </c>
      <c r="C301" s="2">
        <v>50003856</v>
      </c>
      <c r="D301" s="2">
        <v>50296811</v>
      </c>
      <c r="E301" s="2">
        <v>91716658</v>
      </c>
      <c r="F301" s="2">
        <v>140006220</v>
      </c>
      <c r="G301" s="2">
        <v>49245989</v>
      </c>
      <c r="H301" s="2">
        <v>84638938</v>
      </c>
      <c r="I301" s="2">
        <v>61024507</v>
      </c>
      <c r="J301" s="2">
        <v>53850444</v>
      </c>
      <c r="K301" s="2">
        <v>64850434</v>
      </c>
    </row>
    <row r="302" spans="1:11">
      <c r="A302" s="1">
        <v>298.5</v>
      </c>
      <c r="B302" s="2">
        <v>82277970</v>
      </c>
      <c r="C302" s="2">
        <v>49516738</v>
      </c>
      <c r="D302" s="2">
        <v>48311633</v>
      </c>
      <c r="E302" s="2">
        <v>92355155</v>
      </c>
      <c r="F302" s="2">
        <v>133637041</v>
      </c>
      <c r="G302" s="2">
        <v>48709397</v>
      </c>
      <c r="H302" s="2">
        <v>79961444</v>
      </c>
      <c r="I302" s="2">
        <v>60454770</v>
      </c>
      <c r="J302" s="2">
        <v>52746071</v>
      </c>
      <c r="K302" s="2">
        <v>63751199</v>
      </c>
    </row>
    <row r="303" spans="1:11">
      <c r="A303" s="1">
        <v>299.5</v>
      </c>
      <c r="B303" s="2">
        <v>81501190</v>
      </c>
      <c r="C303" s="2">
        <v>49082970</v>
      </c>
      <c r="D303" s="2">
        <v>46377408</v>
      </c>
      <c r="E303" s="2">
        <v>92922913</v>
      </c>
      <c r="F303" s="2">
        <v>127230387</v>
      </c>
      <c r="G303" s="2">
        <v>48252923</v>
      </c>
      <c r="H303" s="2">
        <v>75324831</v>
      </c>
      <c r="I303" s="2">
        <v>59903417</v>
      </c>
      <c r="J303" s="2">
        <v>51652309</v>
      </c>
      <c r="K303" s="2">
        <v>62664075</v>
      </c>
    </row>
    <row r="304" spans="1:11">
      <c r="A304" s="1">
        <v>300.5</v>
      </c>
      <c r="B304" s="2">
        <v>80661377</v>
      </c>
      <c r="C304" s="2">
        <v>48699482</v>
      </c>
      <c r="D304" s="2">
        <v>44497115</v>
      </c>
      <c r="E304" s="2">
        <v>93402885</v>
      </c>
      <c r="F304" s="2">
        <v>120834388</v>
      </c>
      <c r="G304" s="2">
        <v>47873071</v>
      </c>
      <c r="H304" s="2">
        <v>70760390</v>
      </c>
      <c r="I304" s="2">
        <v>59369281</v>
      </c>
      <c r="J304" s="2">
        <v>50570046</v>
      </c>
      <c r="K304" s="2">
        <v>61588763</v>
      </c>
    </row>
    <row r="305" spans="1:11">
      <c r="A305" s="1">
        <v>301.5</v>
      </c>
      <c r="B305" s="2">
        <v>79763593</v>
      </c>
      <c r="C305" s="2">
        <v>48363295</v>
      </c>
      <c r="D305" s="2">
        <v>42673337</v>
      </c>
      <c r="E305" s="2">
        <v>93778436</v>
      </c>
      <c r="F305" s="2">
        <v>114493247</v>
      </c>
      <c r="G305" s="2">
        <v>47566340</v>
      </c>
      <c r="H305" s="2">
        <v>66296645</v>
      </c>
      <c r="I305" s="2">
        <v>58851109</v>
      </c>
      <c r="J305" s="2">
        <v>49500147</v>
      </c>
      <c r="K305" s="2">
        <v>60525054</v>
      </c>
    </row>
    <row r="306" spans="1:11">
      <c r="A306" s="1">
        <v>302.5</v>
      </c>
      <c r="B306" s="2">
        <v>78813101</v>
      </c>
      <c r="C306" s="2">
        <v>48071527</v>
      </c>
      <c r="D306" s="2">
        <v>40908231</v>
      </c>
      <c r="E306" s="2">
        <v>94033617</v>
      </c>
      <c r="F306" s="2">
        <v>108246768</v>
      </c>
      <c r="G306" s="2">
        <v>47329229</v>
      </c>
      <c r="H306" s="2">
        <v>61958930</v>
      </c>
      <c r="I306" s="2">
        <v>58347565</v>
      </c>
      <c r="J306" s="2">
        <v>48443450</v>
      </c>
      <c r="K306" s="2">
        <v>59472747</v>
      </c>
    </row>
    <row r="307" spans="1:11">
      <c r="A307" s="1">
        <v>303.5</v>
      </c>
      <c r="B307" s="2">
        <v>77815293</v>
      </c>
      <c r="C307" s="2">
        <v>47821349</v>
      </c>
      <c r="D307" s="2">
        <v>39203547</v>
      </c>
      <c r="E307" s="2">
        <v>94153435</v>
      </c>
      <c r="F307" s="2">
        <v>102130127</v>
      </c>
      <c r="G307" s="2">
        <v>47158182</v>
      </c>
      <c r="H307" s="2">
        <v>57769130</v>
      </c>
      <c r="I307" s="2">
        <v>57857221</v>
      </c>
      <c r="J307" s="2">
        <v>47400752</v>
      </c>
      <c r="K307" s="2">
        <v>58431707</v>
      </c>
    </row>
    <row r="308" spans="1:11">
      <c r="A308" s="1">
        <v>304.5</v>
      </c>
      <c r="B308" s="2">
        <v>76775604</v>
      </c>
      <c r="C308" s="2">
        <v>47610020</v>
      </c>
      <c r="D308" s="2">
        <v>37560619</v>
      </c>
      <c r="E308" s="2">
        <v>94124165</v>
      </c>
      <c r="F308" s="2">
        <v>96173721</v>
      </c>
      <c r="G308" s="2">
        <v>47049602</v>
      </c>
      <c r="H308" s="2">
        <v>53745545</v>
      </c>
      <c r="I308" s="2">
        <v>57378571</v>
      </c>
      <c r="J308" s="2">
        <v>46372779</v>
      </c>
      <c r="K308" s="2">
        <v>57401829</v>
      </c>
    </row>
    <row r="309" spans="1:11">
      <c r="A309" s="1">
        <v>305.5</v>
      </c>
      <c r="B309" s="2">
        <v>75699434</v>
      </c>
      <c r="C309" s="2">
        <v>47434860</v>
      </c>
      <c r="D309" s="2">
        <v>35980381</v>
      </c>
      <c r="E309" s="2">
        <v>93933631</v>
      </c>
      <c r="F309" s="2">
        <v>90403152</v>
      </c>
      <c r="G309" s="2">
        <v>46999807</v>
      </c>
      <c r="H309" s="2">
        <v>49902832</v>
      </c>
      <c r="I309" s="2">
        <v>56909993</v>
      </c>
      <c r="J309" s="2">
        <v>45360231</v>
      </c>
      <c r="K309" s="2">
        <v>56383085</v>
      </c>
    </row>
    <row r="310" spans="1:11">
      <c r="A310" s="1">
        <v>306.5</v>
      </c>
      <c r="B310" s="2">
        <v>74592082</v>
      </c>
      <c r="C310" s="2">
        <v>47293217</v>
      </c>
      <c r="D310" s="2">
        <v>34463401</v>
      </c>
      <c r="E310" s="2">
        <v>93571468</v>
      </c>
      <c r="F310" s="2">
        <v>84839343</v>
      </c>
      <c r="G310" s="2">
        <v>47005041</v>
      </c>
      <c r="H310" s="2">
        <v>46252080</v>
      </c>
      <c r="I310" s="2">
        <v>56449785</v>
      </c>
      <c r="J310" s="2">
        <v>44363730</v>
      </c>
      <c r="K310" s="2">
        <v>55375481</v>
      </c>
    </row>
    <row r="311" spans="1:11">
      <c r="A311" s="1">
        <v>307.5</v>
      </c>
      <c r="B311" s="2">
        <v>73458687</v>
      </c>
      <c r="C311" s="2">
        <v>47182509</v>
      </c>
      <c r="D311" s="2">
        <v>33009887</v>
      </c>
      <c r="E311" s="2">
        <v>93029373</v>
      </c>
      <c r="F311" s="2">
        <v>79498727</v>
      </c>
      <c r="G311" s="2">
        <v>47061414</v>
      </c>
      <c r="H311" s="2">
        <v>42800957</v>
      </c>
      <c r="I311" s="2">
        <v>55996125</v>
      </c>
      <c r="J311" s="2">
        <v>43383827</v>
      </c>
      <c r="K311" s="2">
        <v>54379084</v>
      </c>
    </row>
    <row r="312" spans="1:11">
      <c r="A312" s="1">
        <v>308.5</v>
      </c>
      <c r="B312" s="2">
        <v>72304169</v>
      </c>
      <c r="C312" s="2">
        <v>47100181</v>
      </c>
      <c r="D312" s="2">
        <v>31619713</v>
      </c>
      <c r="E312" s="2">
        <v>92301321</v>
      </c>
      <c r="F312" s="2">
        <v>74393529</v>
      </c>
      <c r="G312" s="2">
        <v>47164910</v>
      </c>
      <c r="H312" s="2">
        <v>39553935</v>
      </c>
      <c r="I312" s="2">
        <v>55547124</v>
      </c>
      <c r="J312" s="2">
        <v>42421038</v>
      </c>
      <c r="K312" s="2">
        <v>53394006</v>
      </c>
    </row>
    <row r="313" spans="1:11">
      <c r="A313" s="1">
        <v>309.5</v>
      </c>
      <c r="B313" s="2">
        <v>71133194</v>
      </c>
      <c r="C313" s="2">
        <v>47043718</v>
      </c>
      <c r="D313" s="2">
        <v>30292446</v>
      </c>
      <c r="E313" s="2">
        <v>91383727</v>
      </c>
      <c r="F313" s="2">
        <v>69532079</v>
      </c>
      <c r="G313" s="2">
        <v>47311354</v>
      </c>
      <c r="H313" s="2">
        <v>36512582</v>
      </c>
      <c r="I313" s="2">
        <v>55100774</v>
      </c>
      <c r="J313" s="2">
        <v>41475773</v>
      </c>
      <c r="K313" s="2">
        <v>52420428</v>
      </c>
    </row>
    <row r="314" spans="1:11">
      <c r="A314" s="1">
        <v>310.5</v>
      </c>
      <c r="B314" s="2">
        <v>69950138</v>
      </c>
      <c r="C314" s="2">
        <v>47010619</v>
      </c>
      <c r="D314" s="2">
        <v>29027391</v>
      </c>
      <c r="E314" s="2">
        <v>90275584</v>
      </c>
      <c r="F314" s="2">
        <v>64919195</v>
      </c>
      <c r="G314" s="2">
        <v>47496400</v>
      </c>
      <c r="H314" s="2">
        <v>33675854</v>
      </c>
      <c r="I314" s="2">
        <v>54654992</v>
      </c>
      <c r="J314" s="2">
        <v>40548390</v>
      </c>
      <c r="K314" s="2">
        <v>51458557</v>
      </c>
    </row>
    <row r="315" spans="1:11">
      <c r="A315" s="1">
        <v>311.5</v>
      </c>
      <c r="B315" s="2">
        <v>68759055</v>
      </c>
      <c r="C315" s="2">
        <v>46998418</v>
      </c>
      <c r="D315" s="2">
        <v>27823607</v>
      </c>
      <c r="E315" s="2">
        <v>88978482</v>
      </c>
      <c r="F315" s="2">
        <v>60556541</v>
      </c>
      <c r="G315" s="2">
        <v>47715517</v>
      </c>
      <c r="H315" s="2">
        <v>31040486</v>
      </c>
      <c r="I315" s="2">
        <v>54207597</v>
      </c>
      <c r="J315" s="2">
        <v>39639174</v>
      </c>
      <c r="K315" s="2">
        <v>50508670</v>
      </c>
    </row>
    <row r="316" spans="1:11">
      <c r="A316" s="1">
        <v>312.5</v>
      </c>
      <c r="B316" s="2">
        <v>67563671</v>
      </c>
      <c r="C316" s="2">
        <v>47004645</v>
      </c>
      <c r="D316" s="2">
        <v>26679923</v>
      </c>
      <c r="E316" s="2">
        <v>87496633</v>
      </c>
      <c r="F316" s="2">
        <v>56443072</v>
      </c>
      <c r="G316" s="2">
        <v>47963963</v>
      </c>
      <c r="H316" s="2">
        <v>28601291</v>
      </c>
      <c r="I316" s="2">
        <v>53756311</v>
      </c>
      <c r="J316" s="2">
        <v>38748341</v>
      </c>
      <c r="K316" s="2">
        <v>49571066</v>
      </c>
    </row>
    <row r="317" spans="1:11">
      <c r="A317" s="1">
        <v>313.5</v>
      </c>
      <c r="B317" s="2">
        <v>66367370</v>
      </c>
      <c r="C317" s="2">
        <v>47026866</v>
      </c>
      <c r="D317" s="2">
        <v>25594994</v>
      </c>
      <c r="E317" s="2">
        <v>85836807</v>
      </c>
      <c r="F317" s="2">
        <v>52575369</v>
      </c>
      <c r="G317" s="2">
        <v>48236787</v>
      </c>
      <c r="H317" s="2">
        <v>26351562</v>
      </c>
      <c r="I317" s="2">
        <v>53298799</v>
      </c>
      <c r="J317" s="2">
        <v>37876048</v>
      </c>
      <c r="K317" s="2">
        <v>48646110</v>
      </c>
    </row>
    <row r="318" spans="1:11">
      <c r="A318" s="1">
        <v>314.5</v>
      </c>
      <c r="B318" s="2">
        <v>65173173</v>
      </c>
      <c r="C318" s="2">
        <v>47062624</v>
      </c>
      <c r="D318" s="2">
        <v>24567327</v>
      </c>
      <c r="E318" s="2">
        <v>84008169</v>
      </c>
      <c r="F318" s="2">
        <v>48948054</v>
      </c>
      <c r="G318" s="2">
        <v>48528846</v>
      </c>
      <c r="H318" s="2">
        <v>24283370</v>
      </c>
      <c r="I318" s="2">
        <v>52832655</v>
      </c>
      <c r="J318" s="2">
        <v>37022362</v>
      </c>
      <c r="K318" s="2">
        <v>47734183</v>
      </c>
    </row>
    <row r="319" spans="1:11">
      <c r="A319" s="1">
        <v>315.5</v>
      </c>
      <c r="B319" s="2">
        <v>63983756</v>
      </c>
      <c r="C319" s="2">
        <v>47109500</v>
      </c>
      <c r="D319" s="2">
        <v>23595279</v>
      </c>
      <c r="E319" s="2">
        <v>82022140</v>
      </c>
      <c r="F319" s="2">
        <v>45554156</v>
      </c>
      <c r="G319" s="2">
        <v>48834748</v>
      </c>
      <c r="H319" s="2">
        <v>22387882</v>
      </c>
      <c r="I319" s="2">
        <v>52355408</v>
      </c>
      <c r="J319" s="2">
        <v>36187297</v>
      </c>
      <c r="K319" s="2">
        <v>46835697</v>
      </c>
    </row>
    <row r="320" spans="1:11">
      <c r="A320" s="1">
        <v>316.5</v>
      </c>
      <c r="B320" s="2">
        <v>62801469</v>
      </c>
      <c r="C320" s="2">
        <v>47165044</v>
      </c>
      <c r="D320" s="2">
        <v>22677125</v>
      </c>
      <c r="E320" s="2">
        <v>79892101</v>
      </c>
      <c r="F320" s="2">
        <v>42385392</v>
      </c>
      <c r="G320" s="2">
        <v>49148945</v>
      </c>
      <c r="H320" s="2">
        <v>20655667</v>
      </c>
      <c r="I320" s="2">
        <v>51864542</v>
      </c>
      <c r="J320" s="2">
        <v>35370817</v>
      </c>
      <c r="K320" s="2">
        <v>45951099</v>
      </c>
    </row>
    <row r="321" spans="1:11">
      <c r="A321" s="1">
        <v>317.5</v>
      </c>
      <c r="B321" s="2">
        <v>61628314</v>
      </c>
      <c r="C321" s="2">
        <v>47226838</v>
      </c>
      <c r="D321" s="2">
        <v>21811052</v>
      </c>
      <c r="E321" s="2">
        <v>77633151</v>
      </c>
      <c r="F321" s="2">
        <v>39432549</v>
      </c>
      <c r="G321" s="2">
        <v>49465666</v>
      </c>
      <c r="H321" s="2">
        <v>19076945</v>
      </c>
      <c r="I321" s="2">
        <v>51357510</v>
      </c>
      <c r="J321" s="2">
        <v>34572810</v>
      </c>
      <c r="K321" s="2">
        <v>45080851</v>
      </c>
    </row>
    <row r="322" spans="1:11">
      <c r="A322" s="1">
        <v>318.5</v>
      </c>
      <c r="B322" s="2">
        <v>60465993</v>
      </c>
      <c r="C322" s="2">
        <v>47292448</v>
      </c>
      <c r="D322" s="2">
        <v>20995191</v>
      </c>
      <c r="E322" s="2">
        <v>75261775</v>
      </c>
      <c r="F322" s="2">
        <v>36685690</v>
      </c>
      <c r="G322" s="2">
        <v>49779005</v>
      </c>
      <c r="H322" s="2">
        <v>17641770</v>
      </c>
      <c r="I322" s="2">
        <v>50831753</v>
      </c>
      <c r="J322" s="2">
        <v>33793110</v>
      </c>
      <c r="K322" s="2">
        <v>44225425</v>
      </c>
    </row>
    <row r="323" spans="1:11">
      <c r="A323" s="1">
        <v>319.5</v>
      </c>
      <c r="B323" s="2">
        <v>59315894</v>
      </c>
      <c r="C323" s="2">
        <v>47359439</v>
      </c>
      <c r="D323" s="2">
        <v>20227633</v>
      </c>
      <c r="E323" s="2">
        <v>72795460</v>
      </c>
      <c r="F323" s="2">
        <v>34134397</v>
      </c>
      <c r="G323" s="2">
        <v>50082921</v>
      </c>
      <c r="H323" s="2">
        <v>16340270</v>
      </c>
      <c r="I323" s="2">
        <v>50284715</v>
      </c>
      <c r="J323" s="2">
        <v>33031510</v>
      </c>
      <c r="K323" s="2">
        <v>43385306</v>
      </c>
    </row>
    <row r="324" spans="1:11">
      <c r="A324" s="1">
        <v>320.5</v>
      </c>
      <c r="B324" s="2">
        <v>58179154</v>
      </c>
      <c r="C324" s="2">
        <v>47425385</v>
      </c>
      <c r="D324" s="2">
        <v>19506465</v>
      </c>
      <c r="E324" s="2">
        <v>70252411</v>
      </c>
      <c r="F324" s="2">
        <v>31768038</v>
      </c>
      <c r="G324" s="2">
        <v>50371261</v>
      </c>
      <c r="H324" s="2">
        <v>15162754</v>
      </c>
      <c r="I324" s="2">
        <v>49713866</v>
      </c>
      <c r="J324" s="2">
        <v>32287748</v>
      </c>
      <c r="K324" s="2">
        <v>42560971</v>
      </c>
    </row>
    <row r="325" spans="1:11">
      <c r="A325" s="1">
        <v>321.5</v>
      </c>
      <c r="B325" s="2">
        <v>57056623</v>
      </c>
      <c r="C325" s="2">
        <v>47487858</v>
      </c>
      <c r="D325" s="2">
        <v>18829761</v>
      </c>
      <c r="E325" s="2">
        <v>67651114</v>
      </c>
      <c r="F325" s="2">
        <v>29575862</v>
      </c>
      <c r="G325" s="2">
        <v>50637858</v>
      </c>
      <c r="H325" s="2">
        <v>14099867</v>
      </c>
      <c r="I325" s="2">
        <v>49116711</v>
      </c>
      <c r="J325" s="2">
        <v>31561518</v>
      </c>
      <c r="K325" s="2">
        <v>41752883</v>
      </c>
    </row>
    <row r="326" spans="1:11">
      <c r="A326" s="1">
        <v>322.5</v>
      </c>
      <c r="B326" s="2">
        <v>55948943</v>
      </c>
      <c r="C326" s="2">
        <v>47544441</v>
      </c>
      <c r="D326" s="2">
        <v>18195617</v>
      </c>
      <c r="E326" s="2">
        <v>65010049</v>
      </c>
      <c r="F326" s="2">
        <v>27547199</v>
      </c>
      <c r="G326" s="2">
        <v>50876530</v>
      </c>
      <c r="H326" s="2">
        <v>13142662</v>
      </c>
      <c r="I326" s="2">
        <v>48490855</v>
      </c>
      <c r="J326" s="2">
        <v>30852461</v>
      </c>
      <c r="K326" s="2">
        <v>40961506</v>
      </c>
    </row>
    <row r="327" spans="1:11">
      <c r="A327" s="1">
        <v>323.5</v>
      </c>
      <c r="B327" s="2">
        <v>54856547</v>
      </c>
      <c r="C327" s="2">
        <v>47592713</v>
      </c>
      <c r="D327" s="2">
        <v>17602137</v>
      </c>
      <c r="E327" s="2">
        <v>62347339</v>
      </c>
      <c r="F327" s="2">
        <v>25671565</v>
      </c>
      <c r="G327" s="2">
        <v>51081169</v>
      </c>
      <c r="H327" s="2">
        <v>12282682</v>
      </c>
      <c r="I327" s="2">
        <v>47833983</v>
      </c>
      <c r="J327" s="2">
        <v>30160196</v>
      </c>
      <c r="K327" s="2">
        <v>40187273</v>
      </c>
    </row>
    <row r="328" spans="1:11">
      <c r="A328" s="1">
        <v>324.5</v>
      </c>
      <c r="B328" s="2">
        <v>53779667</v>
      </c>
      <c r="C328" s="2">
        <v>47630277</v>
      </c>
      <c r="D328" s="2">
        <v>17047475</v>
      </c>
      <c r="E328" s="2">
        <v>59680439</v>
      </c>
      <c r="F328" s="2">
        <v>23938753</v>
      </c>
      <c r="G328" s="2">
        <v>51245809</v>
      </c>
      <c r="H328" s="2">
        <v>11512010</v>
      </c>
      <c r="I328" s="2">
        <v>47143914</v>
      </c>
      <c r="J328" s="2">
        <v>29484321</v>
      </c>
      <c r="K328" s="2">
        <v>39430593</v>
      </c>
    </row>
    <row r="329" spans="1:11">
      <c r="A329" s="1">
        <v>325.5</v>
      </c>
      <c r="B329" s="2">
        <v>52718400</v>
      </c>
      <c r="C329" s="2">
        <v>47654761</v>
      </c>
      <c r="D329" s="2">
        <v>16529826</v>
      </c>
      <c r="E329" s="2">
        <v>57025905</v>
      </c>
      <c r="F329" s="2">
        <v>22338915</v>
      </c>
      <c r="G329" s="2">
        <v>51364686</v>
      </c>
      <c r="H329" s="2">
        <v>10823277</v>
      </c>
      <c r="I329" s="2">
        <v>46418639</v>
      </c>
      <c r="J329" s="2">
        <v>28824365</v>
      </c>
      <c r="K329" s="2">
        <v>38691849</v>
      </c>
    </row>
    <row r="330" spans="1:11">
      <c r="A330" s="1">
        <v>326.5</v>
      </c>
      <c r="B330" s="2">
        <v>51672678</v>
      </c>
      <c r="C330" s="2">
        <v>47663795</v>
      </c>
      <c r="D330" s="2">
        <v>16047427</v>
      </c>
      <c r="E330" s="2">
        <v>54399162</v>
      </c>
      <c r="F330" s="2">
        <v>20862606</v>
      </c>
      <c r="G330" s="2">
        <v>51432311</v>
      </c>
      <c r="H330" s="2">
        <v>10209703</v>
      </c>
      <c r="I330" s="2">
        <v>45656337</v>
      </c>
      <c r="J330" s="2">
        <v>28179879</v>
      </c>
      <c r="K330" s="2">
        <v>37971367</v>
      </c>
    </row>
    <row r="331" spans="1:11">
      <c r="A331" s="1">
        <v>327.5</v>
      </c>
      <c r="B331" s="2">
        <v>50642353</v>
      </c>
      <c r="C331" s="2">
        <v>47655059</v>
      </c>
      <c r="D331" s="2">
        <v>15598591</v>
      </c>
      <c r="E331" s="2">
        <v>51814306</v>
      </c>
      <c r="F331" s="2">
        <v>19500850</v>
      </c>
      <c r="G331" s="2">
        <v>51443549</v>
      </c>
      <c r="H331" s="2">
        <v>9665077</v>
      </c>
      <c r="I331" s="2">
        <v>44855403</v>
      </c>
      <c r="J331" s="2">
        <v>27550357</v>
      </c>
      <c r="K331" s="2">
        <v>37269434</v>
      </c>
    </row>
    <row r="332" spans="1:11">
      <c r="A332" s="1">
        <v>328.5</v>
      </c>
      <c r="B332" s="2">
        <v>49627163</v>
      </c>
      <c r="C332" s="2">
        <v>47626260</v>
      </c>
      <c r="D332" s="2">
        <v>15181660</v>
      </c>
      <c r="E332" s="2">
        <v>49284017</v>
      </c>
      <c r="F332" s="2">
        <v>18245114</v>
      </c>
      <c r="G332" s="2">
        <v>51393701</v>
      </c>
      <c r="H332" s="2">
        <v>9183776</v>
      </c>
      <c r="I332" s="2">
        <v>44014507</v>
      </c>
      <c r="J332" s="2">
        <v>26935298</v>
      </c>
      <c r="K332" s="2">
        <v>36586301</v>
      </c>
    </row>
    <row r="333" spans="1:11">
      <c r="A333" s="1">
        <v>329.5</v>
      </c>
      <c r="B333" s="2">
        <v>48626771</v>
      </c>
      <c r="C333" s="2">
        <v>47575151</v>
      </c>
      <c r="D333" s="2">
        <v>14795066</v>
      </c>
      <c r="E333" s="2">
        <v>46819450</v>
      </c>
      <c r="F333" s="2">
        <v>17087385</v>
      </c>
      <c r="G333" s="2">
        <v>51278573</v>
      </c>
      <c r="H333" s="2">
        <v>8760722</v>
      </c>
      <c r="I333" s="2">
        <v>43132611</v>
      </c>
      <c r="J333" s="2">
        <v>26334179</v>
      </c>
      <c r="K333" s="2">
        <v>35922148</v>
      </c>
    </row>
    <row r="334" spans="1:11">
      <c r="A334" s="1">
        <v>330.5</v>
      </c>
      <c r="B334" s="2">
        <v>47640805</v>
      </c>
      <c r="C334" s="2">
        <v>47499543</v>
      </c>
      <c r="D334" s="2">
        <v>14437285</v>
      </c>
      <c r="E334" s="2">
        <v>44430191</v>
      </c>
      <c r="F334" s="2">
        <v>16020122</v>
      </c>
      <c r="G334" s="2">
        <v>51094534</v>
      </c>
      <c r="H334" s="2">
        <v>8391369</v>
      </c>
      <c r="I334" s="2">
        <v>42208985</v>
      </c>
      <c r="J334" s="2">
        <v>25746455</v>
      </c>
      <c r="K334" s="2">
        <v>35277103</v>
      </c>
    </row>
    <row r="335" spans="1:11">
      <c r="A335" s="1">
        <v>331.5</v>
      </c>
      <c r="B335" s="2">
        <v>46668847</v>
      </c>
      <c r="C335" s="2">
        <v>47397317</v>
      </c>
      <c r="D335" s="2">
        <v>14106870</v>
      </c>
      <c r="E335" s="2">
        <v>42124275</v>
      </c>
      <c r="F335" s="2">
        <v>15036284</v>
      </c>
      <c r="G335" s="2">
        <v>50838599</v>
      </c>
      <c r="H335" s="2">
        <v>8071713</v>
      </c>
      <c r="I335" s="2">
        <v>41243283</v>
      </c>
      <c r="J335" s="2">
        <v>25171589</v>
      </c>
      <c r="K335" s="2">
        <v>34651217</v>
      </c>
    </row>
    <row r="336" spans="1:11">
      <c r="A336" s="1">
        <v>332.5</v>
      </c>
      <c r="B336" s="2">
        <v>45710478</v>
      </c>
      <c r="C336" s="2">
        <v>47266412</v>
      </c>
      <c r="D336" s="2">
        <v>13802432</v>
      </c>
      <c r="E336" s="2">
        <v>39908176</v>
      </c>
      <c r="F336" s="2">
        <v>14129293</v>
      </c>
      <c r="G336" s="2">
        <v>50508453</v>
      </c>
      <c r="H336" s="2">
        <v>7798209</v>
      </c>
      <c r="I336" s="2">
        <v>40235530</v>
      </c>
      <c r="J336" s="2">
        <v>24609043</v>
      </c>
      <c r="K336" s="2">
        <v>34044498</v>
      </c>
    </row>
    <row r="337" spans="1:11">
      <c r="A337" s="1">
        <v>333.5</v>
      </c>
      <c r="B337" s="2">
        <v>44765250</v>
      </c>
      <c r="C337" s="2">
        <v>47104870</v>
      </c>
      <c r="D337" s="2">
        <v>13522649</v>
      </c>
      <c r="E337" s="2">
        <v>37786941</v>
      </c>
      <c r="F337" s="2">
        <v>13293049</v>
      </c>
      <c r="G337" s="2">
        <v>50102535</v>
      </c>
      <c r="H337" s="2">
        <v>7567810</v>
      </c>
      <c r="I337" s="2">
        <v>39186149</v>
      </c>
      <c r="J337" s="2">
        <v>24058265</v>
      </c>
      <c r="K337" s="2">
        <v>33456871</v>
      </c>
    </row>
    <row r="338" spans="1:11">
      <c r="A338" s="1">
        <v>334.5</v>
      </c>
      <c r="B338" s="2">
        <v>43832761</v>
      </c>
      <c r="C338" s="2">
        <v>46910827</v>
      </c>
      <c r="D338" s="2">
        <v>13266251</v>
      </c>
      <c r="E338" s="2">
        <v>35764198</v>
      </c>
      <c r="F338" s="2">
        <v>12521899</v>
      </c>
      <c r="G338" s="2">
        <v>49620047</v>
      </c>
      <c r="H338" s="2">
        <v>7377895</v>
      </c>
      <c r="I338" s="2">
        <v>38096016</v>
      </c>
      <c r="J338" s="2">
        <v>23518716</v>
      </c>
      <c r="K338" s="2">
        <v>32888173</v>
      </c>
    </row>
    <row r="339" spans="1:11">
      <c r="A339" s="1">
        <v>335.5</v>
      </c>
      <c r="B339" s="2">
        <v>42912591</v>
      </c>
      <c r="C339" s="2">
        <v>46682511</v>
      </c>
      <c r="D339" s="2">
        <v>13032036</v>
      </c>
      <c r="E339" s="2">
        <v>33842323</v>
      </c>
      <c r="F339" s="2">
        <v>11810609</v>
      </c>
      <c r="G339" s="2">
        <v>49060958</v>
      </c>
      <c r="H339" s="2">
        <v>7226262</v>
      </c>
      <c r="I339" s="2">
        <v>36966451</v>
      </c>
      <c r="J339" s="2">
        <v>22989844</v>
      </c>
      <c r="K339" s="2">
        <v>32338186</v>
      </c>
    </row>
    <row r="340" spans="1:11">
      <c r="A340" s="1">
        <v>336.5</v>
      </c>
      <c r="B340" s="2">
        <v>42004398</v>
      </c>
      <c r="C340" s="2">
        <v>46418303</v>
      </c>
      <c r="D340" s="2">
        <v>12818855</v>
      </c>
      <c r="E340" s="2">
        <v>32022510</v>
      </c>
      <c r="F340" s="2">
        <v>11154341</v>
      </c>
      <c r="G340" s="2">
        <v>48426060</v>
      </c>
      <c r="H340" s="2">
        <v>7111119</v>
      </c>
      <c r="I340" s="2">
        <v>35799217</v>
      </c>
      <c r="J340" s="2">
        <v>22471127</v>
      </c>
      <c r="K340" s="2">
        <v>31806604</v>
      </c>
    </row>
    <row r="341" spans="1:11">
      <c r="A341" s="1">
        <v>337.5</v>
      </c>
      <c r="B341" s="2">
        <v>41107838</v>
      </c>
      <c r="C341" s="2">
        <v>46116687</v>
      </c>
      <c r="D341" s="2">
        <v>12625618</v>
      </c>
      <c r="E341" s="2">
        <v>30304945</v>
      </c>
      <c r="F341" s="2">
        <v>10548660</v>
      </c>
      <c r="G341" s="2">
        <v>47716921</v>
      </c>
      <c r="H341" s="2">
        <v>7031031</v>
      </c>
      <c r="I341" s="2">
        <v>34596576</v>
      </c>
      <c r="J341" s="2">
        <v>21962043</v>
      </c>
      <c r="K341" s="2">
        <v>31293046</v>
      </c>
    </row>
    <row r="342" spans="1:11">
      <c r="A342" s="1">
        <v>338.5</v>
      </c>
      <c r="B342" s="2">
        <v>40222650</v>
      </c>
      <c r="C342" s="2">
        <v>45776319</v>
      </c>
      <c r="D342" s="2">
        <v>12451286</v>
      </c>
      <c r="E342" s="2">
        <v>28688897</v>
      </c>
      <c r="F342" s="2">
        <v>9989467</v>
      </c>
      <c r="G342" s="2">
        <v>46935862</v>
      </c>
      <c r="H342" s="2">
        <v>6984940</v>
      </c>
      <c r="I342" s="2">
        <v>33361209</v>
      </c>
      <c r="J342" s="2">
        <v>21462067</v>
      </c>
      <c r="K342" s="2">
        <v>30797043</v>
      </c>
    </row>
    <row r="343" spans="1:11">
      <c r="A343" s="1">
        <v>339.5</v>
      </c>
      <c r="B343" s="2">
        <v>39348594</v>
      </c>
      <c r="C343" s="2">
        <v>45396012</v>
      </c>
      <c r="D343" s="2">
        <v>12294852</v>
      </c>
      <c r="E343" s="2">
        <v>27172880</v>
      </c>
      <c r="F343" s="2">
        <v>9472997</v>
      </c>
      <c r="G343" s="2">
        <v>46085954</v>
      </c>
      <c r="H343" s="2">
        <v>6972127</v>
      </c>
      <c r="I343" s="2">
        <v>32096295</v>
      </c>
      <c r="J343" s="2">
        <v>20970716</v>
      </c>
      <c r="K343" s="2">
        <v>30318034</v>
      </c>
    </row>
    <row r="344" spans="1:11">
      <c r="A344" s="1">
        <v>340.5</v>
      </c>
      <c r="B344" s="2">
        <v>38485507</v>
      </c>
      <c r="C344" s="2">
        <v>44974735</v>
      </c>
      <c r="D344" s="2">
        <v>12155382</v>
      </c>
      <c r="E344" s="2">
        <v>25754736</v>
      </c>
      <c r="F344" s="2">
        <v>8995810</v>
      </c>
      <c r="G344" s="2">
        <v>45170929</v>
      </c>
      <c r="H344" s="2">
        <v>6992190</v>
      </c>
      <c r="I344" s="2">
        <v>30805421</v>
      </c>
      <c r="J344" s="2">
        <v>20487503</v>
      </c>
      <c r="K344" s="2">
        <v>29855385</v>
      </c>
    </row>
    <row r="345" spans="1:11">
      <c r="A345" s="1">
        <v>341.5</v>
      </c>
      <c r="B345" s="2">
        <v>37633277</v>
      </c>
      <c r="C345" s="2">
        <v>44511675</v>
      </c>
      <c r="D345" s="2">
        <v>12031943</v>
      </c>
      <c r="E345" s="2">
        <v>24431814</v>
      </c>
      <c r="F345" s="2">
        <v>8554747</v>
      </c>
      <c r="G345" s="2">
        <v>44195148</v>
      </c>
      <c r="H345" s="2">
        <v>7045054</v>
      </c>
      <c r="I345" s="2">
        <v>29492594</v>
      </c>
      <c r="J345" s="2">
        <v>20011966</v>
      </c>
      <c r="K345" s="2">
        <v>29408370</v>
      </c>
    </row>
    <row r="346" spans="1:11">
      <c r="A346" s="1">
        <v>342.5</v>
      </c>
      <c r="B346" s="2">
        <v>36791851</v>
      </c>
      <c r="C346" s="2">
        <v>44006189</v>
      </c>
      <c r="D346" s="2">
        <v>11923684</v>
      </c>
      <c r="E346" s="2">
        <v>23201031</v>
      </c>
      <c r="F346" s="2">
        <v>8146910</v>
      </c>
      <c r="G346" s="2">
        <v>43163531</v>
      </c>
      <c r="H346" s="2">
        <v>7130935</v>
      </c>
      <c r="I346" s="2">
        <v>28162198</v>
      </c>
      <c r="J346" s="2">
        <v>19543649</v>
      </c>
      <c r="K346" s="2">
        <v>28976177</v>
      </c>
    </row>
    <row r="347" spans="1:11">
      <c r="A347" s="1">
        <v>343.5</v>
      </c>
      <c r="B347" s="2">
        <v>35961229</v>
      </c>
      <c r="C347" s="2">
        <v>43457867</v>
      </c>
      <c r="D347" s="2">
        <v>11829739</v>
      </c>
      <c r="E347" s="2">
        <v>22059020</v>
      </c>
      <c r="F347" s="2">
        <v>7769649</v>
      </c>
      <c r="G347" s="2">
        <v>42081446</v>
      </c>
      <c r="H347" s="2">
        <v>7250350</v>
      </c>
      <c r="I347" s="2">
        <v>26818953</v>
      </c>
      <c r="J347" s="2">
        <v>19082142</v>
      </c>
      <c r="K347" s="2">
        <v>28557894</v>
      </c>
    </row>
    <row r="348" spans="1:11">
      <c r="A348" s="1">
        <v>344.5</v>
      </c>
      <c r="B348" s="2">
        <v>35141471</v>
      </c>
      <c r="C348" s="2">
        <v>42866522</v>
      </c>
      <c r="D348" s="2">
        <v>11749315</v>
      </c>
      <c r="E348" s="2">
        <v>21002188</v>
      </c>
      <c r="F348" s="2">
        <v>7420560</v>
      </c>
      <c r="G348" s="2">
        <v>40954667</v>
      </c>
      <c r="H348" s="2">
        <v>7404081</v>
      </c>
      <c r="I348" s="2">
        <v>25467867</v>
      </c>
      <c r="J348" s="2">
        <v>18627041</v>
      </c>
      <c r="K348" s="2">
        <v>28152529</v>
      </c>
    </row>
    <row r="349" spans="1:11">
      <c r="A349" s="1">
        <v>345.5</v>
      </c>
      <c r="B349" s="2">
        <v>34332689</v>
      </c>
      <c r="C349" s="2">
        <v>42232176</v>
      </c>
      <c r="D349" s="2">
        <v>11681615</v>
      </c>
      <c r="E349" s="2">
        <v>20026802</v>
      </c>
      <c r="F349" s="2">
        <v>7097425</v>
      </c>
      <c r="G349" s="2">
        <v>39789239</v>
      </c>
      <c r="H349" s="2">
        <v>7593174</v>
      </c>
      <c r="I349" s="2">
        <v>24114167</v>
      </c>
      <c r="J349" s="2">
        <v>18177966</v>
      </c>
      <c r="K349" s="2">
        <v>27758991</v>
      </c>
    </row>
    <row r="350" spans="1:11">
      <c r="A350" s="1">
        <v>346.5</v>
      </c>
      <c r="B350" s="2">
        <v>33535033</v>
      </c>
      <c r="C350" s="2">
        <v>41555114</v>
      </c>
      <c r="D350" s="2">
        <v>11625869</v>
      </c>
      <c r="E350" s="2">
        <v>19129085</v>
      </c>
      <c r="F350" s="2">
        <v>6798228</v>
      </c>
      <c r="G350" s="2">
        <v>38591429</v>
      </c>
      <c r="H350" s="2">
        <v>7818929</v>
      </c>
      <c r="I350" s="2">
        <v>22763268</v>
      </c>
      <c r="J350" s="2">
        <v>17734565</v>
      </c>
      <c r="K350" s="2">
        <v>27376115</v>
      </c>
    </row>
    <row r="351" spans="1:11">
      <c r="A351" s="1">
        <v>347.5</v>
      </c>
      <c r="B351" s="2">
        <v>32748718</v>
      </c>
      <c r="C351" s="2">
        <v>40835872</v>
      </c>
      <c r="D351" s="2">
        <v>11581330</v>
      </c>
      <c r="E351" s="2">
        <v>18305265</v>
      </c>
      <c r="F351" s="2">
        <v>6521125</v>
      </c>
      <c r="G351" s="2">
        <v>37367583</v>
      </c>
      <c r="H351" s="2">
        <v>8082876</v>
      </c>
      <c r="I351" s="2">
        <v>21420657</v>
      </c>
      <c r="J351" s="2">
        <v>17296511</v>
      </c>
      <c r="K351" s="2">
        <v>27002625</v>
      </c>
    </row>
    <row r="352" spans="1:11">
      <c r="A352" s="1">
        <v>348.5</v>
      </c>
      <c r="B352" s="2">
        <v>31973969</v>
      </c>
      <c r="C352" s="2">
        <v>40075228</v>
      </c>
      <c r="D352" s="2">
        <v>11547275</v>
      </c>
      <c r="E352" s="2">
        <v>17551617</v>
      </c>
      <c r="F352" s="2">
        <v>6264436</v>
      </c>
      <c r="G352" s="2">
        <v>36124099</v>
      </c>
      <c r="H352" s="2">
        <v>8386754</v>
      </c>
      <c r="I352" s="2">
        <v>20091867</v>
      </c>
      <c r="J352" s="2">
        <v>16863504</v>
      </c>
      <c r="K352" s="2">
        <v>26637169</v>
      </c>
    </row>
    <row r="353" spans="1:11">
      <c r="A353" s="1">
        <v>349.5</v>
      </c>
      <c r="B353" s="2">
        <v>31211070</v>
      </c>
      <c r="C353" s="2">
        <v>39274219</v>
      </c>
      <c r="D353" s="2">
        <v>11522978</v>
      </c>
      <c r="E353" s="2">
        <v>16864519</v>
      </c>
      <c r="F353" s="2">
        <v>6026638</v>
      </c>
      <c r="G353" s="2">
        <v>34867280</v>
      </c>
      <c r="H353" s="2">
        <v>8732468</v>
      </c>
      <c r="I353" s="2">
        <v>18782370</v>
      </c>
      <c r="J353" s="2">
        <v>16435268</v>
      </c>
      <c r="K353" s="2">
        <v>26278299</v>
      </c>
    </row>
    <row r="354" spans="1:11">
      <c r="A354" s="1">
        <v>350.5</v>
      </c>
      <c r="B354" s="2">
        <v>30460304</v>
      </c>
      <c r="C354" s="2">
        <v>38434151</v>
      </c>
      <c r="D354" s="2">
        <v>11507724</v>
      </c>
      <c r="E354" s="2">
        <v>16240478</v>
      </c>
      <c r="F354" s="2">
        <v>5806326</v>
      </c>
      <c r="G354" s="2">
        <v>33603285</v>
      </c>
      <c r="H354" s="2">
        <v>9122079</v>
      </c>
      <c r="I354" s="2">
        <v>17497514</v>
      </c>
      <c r="J354" s="2">
        <v>16011565</v>
      </c>
      <c r="K354" s="2">
        <v>25924491</v>
      </c>
    </row>
    <row r="355" spans="1:11">
      <c r="A355" s="1">
        <v>351.5</v>
      </c>
      <c r="B355" s="2">
        <v>29722000</v>
      </c>
      <c r="C355" s="2">
        <v>37556579</v>
      </c>
      <c r="D355" s="2">
        <v>11500810</v>
      </c>
      <c r="E355" s="2">
        <v>15676162</v>
      </c>
      <c r="F355" s="2">
        <v>5602240</v>
      </c>
      <c r="G355" s="2">
        <v>32338066</v>
      </c>
      <c r="H355" s="2">
        <v>9557714</v>
      </c>
      <c r="I355" s="2">
        <v>16242457</v>
      </c>
      <c r="J355" s="2">
        <v>15592185</v>
      </c>
      <c r="K355" s="2">
        <v>25574147</v>
      </c>
    </row>
    <row r="356" spans="1:11">
      <c r="A356" s="1">
        <v>352.5</v>
      </c>
      <c r="B356" s="2">
        <v>28996486</v>
      </c>
      <c r="C356" s="2">
        <v>36643316</v>
      </c>
      <c r="D356" s="2">
        <v>11501526</v>
      </c>
      <c r="E356" s="2">
        <v>15168421</v>
      </c>
      <c r="F356" s="2">
        <v>5413214</v>
      </c>
      <c r="G356" s="2">
        <v>31077275</v>
      </c>
      <c r="H356" s="2">
        <v>10041562</v>
      </c>
      <c r="I356" s="2">
        <v>15022067</v>
      </c>
      <c r="J356" s="2">
        <v>15176933</v>
      </c>
      <c r="K356" s="2">
        <v>25225573</v>
      </c>
    </row>
    <row r="357" spans="1:11">
      <c r="A357" s="1">
        <v>353.5</v>
      </c>
      <c r="B357" s="2">
        <v>28284092</v>
      </c>
      <c r="C357" s="2">
        <v>35696423</v>
      </c>
      <c r="D357" s="2">
        <v>11509195</v>
      </c>
      <c r="E357" s="2">
        <v>14714291</v>
      </c>
      <c r="F357" s="2">
        <v>5238203</v>
      </c>
      <c r="G357" s="2">
        <v>29826227</v>
      </c>
      <c r="H357" s="2">
        <v>10575757</v>
      </c>
      <c r="I357" s="2">
        <v>13840893</v>
      </c>
      <c r="J357" s="2">
        <v>14765647</v>
      </c>
      <c r="K357" s="2">
        <v>24877022</v>
      </c>
    </row>
    <row r="358" spans="1:11">
      <c r="A358" s="1">
        <v>354.5</v>
      </c>
      <c r="B358" s="2">
        <v>27585152</v>
      </c>
      <c r="C358" s="2">
        <v>34718215</v>
      </c>
      <c r="D358" s="2">
        <v>11523090</v>
      </c>
      <c r="E358" s="2">
        <v>14311024</v>
      </c>
      <c r="F358" s="2">
        <v>5076243</v>
      </c>
      <c r="G358" s="2">
        <v>28589867</v>
      </c>
      <c r="H358" s="2">
        <v>11162316</v>
      </c>
      <c r="I358" s="2">
        <v>12703062</v>
      </c>
      <c r="J358" s="2">
        <v>14358213</v>
      </c>
      <c r="K358" s="2">
        <v>24526693</v>
      </c>
    </row>
    <row r="359" spans="1:11">
      <c r="A359" s="1">
        <v>355.5</v>
      </c>
      <c r="B359" s="2">
        <v>26899996</v>
      </c>
      <c r="C359" s="2">
        <v>33711201</v>
      </c>
      <c r="D359" s="2">
        <v>11542533</v>
      </c>
      <c r="E359" s="2">
        <v>13956066</v>
      </c>
      <c r="F359" s="2">
        <v>4926462</v>
      </c>
      <c r="G359" s="2">
        <v>27372695</v>
      </c>
      <c r="H359" s="2">
        <v>11803015</v>
      </c>
      <c r="I359" s="2">
        <v>11612250</v>
      </c>
      <c r="J359" s="2">
        <v>13954521</v>
      </c>
      <c r="K359" s="2">
        <v>24172729</v>
      </c>
    </row>
    <row r="360" spans="1:11">
      <c r="A360" s="1">
        <v>356.5</v>
      </c>
      <c r="B360" s="2">
        <v>26228944</v>
      </c>
      <c r="C360" s="2">
        <v>32678143</v>
      </c>
      <c r="D360" s="2">
        <v>11566815</v>
      </c>
      <c r="E360" s="2">
        <v>13647073</v>
      </c>
      <c r="F360" s="2">
        <v>4788075</v>
      </c>
      <c r="G360" s="2">
        <v>26178783</v>
      </c>
      <c r="H360" s="2">
        <v>12499267</v>
      </c>
      <c r="I360" s="2">
        <v>10571628</v>
      </c>
      <c r="J360" s="2">
        <v>13554501</v>
      </c>
      <c r="K360" s="2">
        <v>23813231</v>
      </c>
    </row>
    <row r="361" spans="1:11">
      <c r="A361" s="1">
        <v>357.5</v>
      </c>
      <c r="B361" s="2">
        <v>25572288</v>
      </c>
      <c r="C361" s="2">
        <v>31621975</v>
      </c>
      <c r="D361" s="2">
        <v>11595233</v>
      </c>
      <c r="E361" s="2">
        <v>13381924</v>
      </c>
      <c r="F361" s="2">
        <v>4660357</v>
      </c>
      <c r="G361" s="2">
        <v>25011758</v>
      </c>
      <c r="H361" s="2">
        <v>13252004</v>
      </c>
      <c r="I361" s="2">
        <v>9583825</v>
      </c>
      <c r="J361" s="2">
        <v>13158118</v>
      </c>
      <c r="K361" s="2">
        <v>23446289</v>
      </c>
    </row>
    <row r="362" spans="1:11">
      <c r="A362" s="1">
        <v>358.5</v>
      </c>
      <c r="B362" s="2">
        <v>24930304</v>
      </c>
      <c r="C362" s="2">
        <v>30545820</v>
      </c>
      <c r="D362" s="2">
        <v>11627078</v>
      </c>
      <c r="E362" s="2">
        <v>13158671</v>
      </c>
      <c r="F362" s="2">
        <v>4542668</v>
      </c>
      <c r="G362" s="2">
        <v>23874756</v>
      </c>
      <c r="H362" s="2">
        <v>14061473</v>
      </c>
      <c r="I362" s="2">
        <v>8650910</v>
      </c>
      <c r="J362" s="2">
        <v>12765357</v>
      </c>
      <c r="K362" s="2">
        <v>23069991</v>
      </c>
    </row>
    <row r="363" spans="1:11">
      <c r="A363" s="1">
        <v>359.5</v>
      </c>
      <c r="B363" s="2">
        <v>24303238</v>
      </c>
      <c r="C363" s="2">
        <v>29452946</v>
      </c>
      <c r="D363" s="2">
        <v>11661634</v>
      </c>
      <c r="E363" s="2">
        <v>12975596</v>
      </c>
      <c r="F363" s="2">
        <v>4434401</v>
      </c>
      <c r="G363" s="2">
        <v>22770459</v>
      </c>
      <c r="H363" s="2">
        <v>14927084</v>
      </c>
      <c r="I363" s="2">
        <v>7774368</v>
      </c>
      <c r="J363" s="2">
        <v>12376231</v>
      </c>
      <c r="K363" s="2">
        <v>22682434</v>
      </c>
    </row>
    <row r="364" spans="1:11">
      <c r="A364" s="1">
        <v>360.5</v>
      </c>
      <c r="B364" s="2">
        <v>23691315</v>
      </c>
      <c r="C364" s="2">
        <v>28346745</v>
      </c>
      <c r="D364" s="2">
        <v>11698191</v>
      </c>
      <c r="E364" s="2">
        <v>12831123</v>
      </c>
      <c r="F364" s="2">
        <v>4335042</v>
      </c>
      <c r="G364" s="2">
        <v>21701105</v>
      </c>
      <c r="H364" s="2">
        <v>15847179</v>
      </c>
      <c r="I364" s="2">
        <v>6955095</v>
      </c>
      <c r="J364" s="2">
        <v>11990772</v>
      </c>
      <c r="K364" s="2">
        <v>22281765</v>
      </c>
    </row>
    <row r="365" spans="1:11">
      <c r="A365" s="1">
        <v>361.5</v>
      </c>
      <c r="B365" s="2">
        <v>23094706</v>
      </c>
      <c r="C365" s="2">
        <v>27230732</v>
      </c>
      <c r="D365" s="2">
        <v>11736047</v>
      </c>
      <c r="E365" s="2">
        <v>12723887</v>
      </c>
      <c r="F365" s="2">
        <v>4244091</v>
      </c>
      <c r="G365" s="2">
        <v>20668487</v>
      </c>
      <c r="H365" s="2">
        <v>16818868</v>
      </c>
      <c r="I365" s="2">
        <v>6193421</v>
      </c>
      <c r="J365" s="2">
        <v>11609054</v>
      </c>
      <c r="K365" s="2">
        <v>21866186</v>
      </c>
    </row>
    <row r="366" spans="1:11">
      <c r="A366" s="1">
        <v>362.5</v>
      </c>
      <c r="B366" s="2">
        <v>22513575</v>
      </c>
      <c r="C366" s="2">
        <v>26108484</v>
      </c>
      <c r="D366" s="2">
        <v>11774470</v>
      </c>
      <c r="E366" s="2">
        <v>12652655</v>
      </c>
      <c r="F366" s="2">
        <v>4161129</v>
      </c>
      <c r="G366" s="2">
        <v>19673980</v>
      </c>
      <c r="H366" s="2">
        <v>17837785</v>
      </c>
      <c r="I366" s="2">
        <v>5489120</v>
      </c>
      <c r="J366" s="2">
        <v>11231158</v>
      </c>
      <c r="K366" s="2">
        <v>21434015</v>
      </c>
    </row>
    <row r="367" spans="1:11">
      <c r="A367" s="1">
        <v>363.5</v>
      </c>
      <c r="B367" s="2">
        <v>21948020</v>
      </c>
      <c r="C367" s="2">
        <v>24983609</v>
      </c>
      <c r="D367" s="2">
        <v>11812767</v>
      </c>
      <c r="E367" s="2">
        <v>12616359</v>
      </c>
      <c r="F367" s="2">
        <v>4085760</v>
      </c>
      <c r="G367" s="2">
        <v>18718567</v>
      </c>
      <c r="H367" s="2">
        <v>18897879</v>
      </c>
      <c r="I367" s="2">
        <v>4841439</v>
      </c>
      <c r="J367" s="2">
        <v>10857198</v>
      </c>
      <c r="K367" s="2">
        <v>20983670</v>
      </c>
    </row>
    <row r="368" spans="1:11">
      <c r="A368" s="1">
        <v>364.5</v>
      </c>
      <c r="B368" s="2">
        <v>21398115</v>
      </c>
      <c r="C368" s="2">
        <v>23859733</v>
      </c>
      <c r="D368" s="2">
        <v>11850220</v>
      </c>
      <c r="E368" s="2">
        <v>12614052</v>
      </c>
      <c r="F368" s="2">
        <v>4017627</v>
      </c>
      <c r="G368" s="2">
        <v>17802878</v>
      </c>
      <c r="H368" s="2">
        <v>19991223</v>
      </c>
      <c r="I368" s="2">
        <v>4249146</v>
      </c>
      <c r="J368" s="2">
        <v>10487307</v>
      </c>
      <c r="K368" s="2">
        <v>20513748</v>
      </c>
    </row>
    <row r="369" spans="1:11">
      <c r="A369" s="1">
        <v>365.5</v>
      </c>
      <c r="B369" s="2">
        <v>20863883</v>
      </c>
      <c r="C369" s="2">
        <v>22740480</v>
      </c>
      <c r="D369" s="2">
        <v>11886134</v>
      </c>
      <c r="E369" s="2">
        <v>12644897</v>
      </c>
      <c r="F369" s="2">
        <v>3956430</v>
      </c>
      <c r="G369" s="2">
        <v>16927195</v>
      </c>
      <c r="H369" s="2">
        <v>21107878</v>
      </c>
      <c r="I369" s="2">
        <v>3710560</v>
      </c>
      <c r="J369" s="2">
        <v>10121634</v>
      </c>
      <c r="K369" s="2">
        <v>20023024</v>
      </c>
    </row>
    <row r="370" spans="1:11">
      <c r="A370" s="1">
        <v>366.5</v>
      </c>
      <c r="B370" s="2">
        <v>20345323</v>
      </c>
      <c r="C370" s="2">
        <v>21629395</v>
      </c>
      <c r="D370" s="2">
        <v>11919817</v>
      </c>
      <c r="E370" s="2">
        <v>12708140</v>
      </c>
      <c r="F370" s="2">
        <v>3901893</v>
      </c>
      <c r="G370" s="2">
        <v>16091510</v>
      </c>
      <c r="H370" s="2">
        <v>22235733</v>
      </c>
      <c r="I370" s="2">
        <v>3223621</v>
      </c>
      <c r="J370" s="2">
        <v>9760345</v>
      </c>
      <c r="K370" s="2">
        <v>19510505</v>
      </c>
    </row>
    <row r="371" spans="1:11">
      <c r="A371" s="1">
        <v>367.5</v>
      </c>
      <c r="B371" s="2">
        <v>19842361</v>
      </c>
      <c r="C371" s="2">
        <v>20529951</v>
      </c>
      <c r="D371" s="2">
        <v>11950602</v>
      </c>
      <c r="E371" s="2">
        <v>12803093</v>
      </c>
      <c r="F371" s="2">
        <v>3853756</v>
      </c>
      <c r="G371" s="2">
        <v>15295541</v>
      </c>
      <c r="H371" s="2">
        <v>23360505</v>
      </c>
      <c r="I371" s="2">
        <v>2785940</v>
      </c>
      <c r="J371" s="2">
        <v>9403625</v>
      </c>
      <c r="K371" s="2">
        <v>18975473</v>
      </c>
    </row>
    <row r="372" spans="1:11">
      <c r="A372" s="1">
        <v>368.5</v>
      </c>
      <c r="B372" s="2">
        <v>19354922</v>
      </c>
      <c r="C372" s="2">
        <v>19445500</v>
      </c>
      <c r="D372" s="2">
        <v>11977810</v>
      </c>
      <c r="E372" s="2">
        <v>12929123</v>
      </c>
      <c r="F372" s="2">
        <v>3811815</v>
      </c>
      <c r="G372" s="2">
        <v>14538780</v>
      </c>
      <c r="H372" s="2">
        <v>24465721</v>
      </c>
      <c r="I372" s="2">
        <v>2394851</v>
      </c>
      <c r="J372" s="2">
        <v>9051676</v>
      </c>
      <c r="K372" s="2">
        <v>18417489</v>
      </c>
    </row>
    <row r="373" spans="1:11">
      <c r="A373" s="1">
        <v>369.5</v>
      </c>
      <c r="B373" s="2">
        <v>18882864</v>
      </c>
      <c r="C373" s="2">
        <v>18379260</v>
      </c>
      <c r="D373" s="2">
        <v>12000822</v>
      </c>
      <c r="E373" s="2">
        <v>13085602</v>
      </c>
      <c r="F373" s="2">
        <v>3775878</v>
      </c>
      <c r="G373" s="2">
        <v>13820501</v>
      </c>
      <c r="H373" s="2">
        <v>25532894</v>
      </c>
      <c r="I373" s="2">
        <v>2047479</v>
      </c>
      <c r="J373" s="2">
        <v>8704700</v>
      </c>
      <c r="K373" s="2">
        <v>17836448</v>
      </c>
    </row>
    <row r="374" spans="1:11">
      <c r="A374" s="1">
        <v>370.5</v>
      </c>
      <c r="B374" s="2">
        <v>18426023</v>
      </c>
      <c r="C374" s="2">
        <v>17334262</v>
      </c>
      <c r="D374" s="2">
        <v>12019019</v>
      </c>
      <c r="E374" s="2">
        <v>13271881</v>
      </c>
      <c r="F374" s="2">
        <v>3745788</v>
      </c>
      <c r="G374" s="2">
        <v>13139825</v>
      </c>
      <c r="H374" s="2">
        <v>26541760</v>
      </c>
      <c r="I374" s="2">
        <v>1740816</v>
      </c>
      <c r="J374" s="2">
        <v>8362928</v>
      </c>
      <c r="K374" s="2">
        <v>17232611</v>
      </c>
    </row>
    <row r="375" spans="1:11">
      <c r="A375" s="1">
        <v>371.5</v>
      </c>
      <c r="B375" s="2">
        <v>17984176</v>
      </c>
      <c r="C375" s="2">
        <v>16313338</v>
      </c>
      <c r="D375" s="2">
        <v>12031809</v>
      </c>
      <c r="E375" s="2">
        <v>13487271</v>
      </c>
      <c r="F375" s="2">
        <v>3721402</v>
      </c>
      <c r="G375" s="2">
        <v>12495706</v>
      </c>
      <c r="H375" s="2">
        <v>27470658</v>
      </c>
      <c r="I375" s="2">
        <v>1471762</v>
      </c>
      <c r="J375" s="2">
        <v>8026577</v>
      </c>
      <c r="K375" s="2">
        <v>16606613</v>
      </c>
    </row>
    <row r="376" spans="1:11">
      <c r="A376" s="1">
        <v>372.5</v>
      </c>
      <c r="B376" s="2">
        <v>17557090</v>
      </c>
      <c r="C376" s="2">
        <v>15319121</v>
      </c>
      <c r="D376" s="2">
        <v>12038649</v>
      </c>
      <c r="E376" s="2">
        <v>13730983</v>
      </c>
      <c r="F376" s="2">
        <v>3702608</v>
      </c>
      <c r="G376" s="2">
        <v>11887008</v>
      </c>
      <c r="H376" s="2">
        <v>28297031</v>
      </c>
      <c r="I376" s="2">
        <v>1237159</v>
      </c>
      <c r="J376" s="2">
        <v>7695886</v>
      </c>
      <c r="K376" s="2">
        <v>15959492</v>
      </c>
    </row>
    <row r="377" spans="1:11">
      <c r="A377" s="1">
        <v>373.5</v>
      </c>
      <c r="B377" s="2">
        <v>17144490</v>
      </c>
      <c r="C377" s="2">
        <v>14353980</v>
      </c>
      <c r="D377" s="2">
        <v>12039014</v>
      </c>
      <c r="E377" s="2">
        <v>14002128</v>
      </c>
      <c r="F377" s="2">
        <v>3689310</v>
      </c>
      <c r="G377" s="2">
        <v>11312470</v>
      </c>
      <c r="H377" s="2">
        <v>28998092</v>
      </c>
      <c r="I377" s="2">
        <v>1033902</v>
      </c>
      <c r="J377" s="2">
        <v>7371086</v>
      </c>
      <c r="K377" s="2">
        <v>15292719</v>
      </c>
    </row>
    <row r="378" spans="1:11">
      <c r="A378" s="1">
        <v>374.5</v>
      </c>
      <c r="B378" s="2">
        <v>16746061</v>
      </c>
      <c r="C378" s="2">
        <v>13420034</v>
      </c>
      <c r="D378" s="2">
        <v>12032429</v>
      </c>
      <c r="E378" s="2">
        <v>14299615</v>
      </c>
      <c r="F378" s="2">
        <v>3681433</v>
      </c>
      <c r="G378" s="2">
        <v>10770794</v>
      </c>
      <c r="H378" s="2">
        <v>29551581</v>
      </c>
      <c r="I378" s="2">
        <v>858921</v>
      </c>
      <c r="J378" s="2">
        <v>7052409</v>
      </c>
      <c r="K378" s="2">
        <v>14608153</v>
      </c>
    </row>
    <row r="379" spans="1:11">
      <c r="A379" s="1">
        <v>375.5</v>
      </c>
      <c r="B379" s="2">
        <v>16361475</v>
      </c>
      <c r="C379" s="2">
        <v>12519143</v>
      </c>
      <c r="D379" s="2">
        <v>12018466</v>
      </c>
      <c r="E379" s="2">
        <v>14622175</v>
      </c>
      <c r="F379" s="2">
        <v>3678924</v>
      </c>
      <c r="G379" s="2">
        <v>10260604</v>
      </c>
      <c r="H379" s="2">
        <v>29936614</v>
      </c>
      <c r="I379" s="2">
        <v>709259</v>
      </c>
      <c r="J379" s="2">
        <v>6740093</v>
      </c>
      <c r="K379" s="2">
        <v>13908085</v>
      </c>
    </row>
    <row r="380" spans="1:11">
      <c r="A380" s="1">
        <v>376.5</v>
      </c>
      <c r="B380" s="2">
        <v>15990359</v>
      </c>
      <c r="C380" s="2">
        <v>11652876</v>
      </c>
      <c r="D380" s="2">
        <v>11996731</v>
      </c>
      <c r="E380" s="2">
        <v>14968262</v>
      </c>
      <c r="F380" s="2">
        <v>3681746</v>
      </c>
      <c r="G380" s="2">
        <v>9780519</v>
      </c>
      <c r="H380" s="2">
        <v>30134608</v>
      </c>
      <c r="I380" s="2">
        <v>582094</v>
      </c>
      <c r="J380" s="2">
        <v>6434363</v>
      </c>
      <c r="K380" s="2">
        <v>13195198</v>
      </c>
    </row>
    <row r="381" spans="1:11">
      <c r="A381" s="1">
        <v>377.5</v>
      </c>
      <c r="B381" s="2">
        <v>15632325</v>
      </c>
      <c r="C381" s="2">
        <v>10822530</v>
      </c>
      <c r="D381" s="2">
        <v>11966901</v>
      </c>
      <c r="E381" s="2">
        <v>15336026</v>
      </c>
      <c r="F381" s="2">
        <v>3689862</v>
      </c>
      <c r="G381" s="2">
        <v>9329130</v>
      </c>
      <c r="H381" s="2">
        <v>30130233</v>
      </c>
      <c r="I381" s="2">
        <v>474768</v>
      </c>
      <c r="J381" s="2">
        <v>6135450</v>
      </c>
      <c r="K381" s="2">
        <v>12472537</v>
      </c>
    </row>
    <row r="382" spans="1:11">
      <c r="A382" s="1">
        <v>378.5</v>
      </c>
      <c r="B382" s="2">
        <v>15286970</v>
      </c>
      <c r="C382" s="2">
        <v>10029107</v>
      </c>
      <c r="D382" s="2">
        <v>11928679</v>
      </c>
      <c r="E382" s="2">
        <v>15723254</v>
      </c>
      <c r="F382" s="2">
        <v>3703280</v>
      </c>
      <c r="G382" s="2">
        <v>8905030</v>
      </c>
      <c r="H382" s="2">
        <v>29912273</v>
      </c>
      <c r="I382" s="2">
        <v>384787</v>
      </c>
      <c r="J382" s="2">
        <v>5843555</v>
      </c>
      <c r="K382" s="2">
        <v>11743499</v>
      </c>
    </row>
    <row r="383" spans="1:11">
      <c r="A383" s="1">
        <v>379.5</v>
      </c>
      <c r="B383" s="2">
        <v>14953859</v>
      </c>
      <c r="C383" s="2">
        <v>9273331</v>
      </c>
      <c r="D383" s="2">
        <v>11881849</v>
      </c>
      <c r="E383" s="2">
        <v>16127343</v>
      </c>
      <c r="F383" s="2">
        <v>3721991</v>
      </c>
      <c r="G383" s="2">
        <v>8506818</v>
      </c>
      <c r="H383" s="2">
        <v>29474420</v>
      </c>
      <c r="I383" s="2">
        <v>309859</v>
      </c>
      <c r="J383" s="2">
        <v>5558896</v>
      </c>
      <c r="K383" s="2">
        <v>11011743</v>
      </c>
    </row>
    <row r="384" spans="1:11">
      <c r="A384" s="1">
        <v>380.5</v>
      </c>
      <c r="B384" s="2">
        <v>14632546</v>
      </c>
      <c r="C384" s="2">
        <v>8555658</v>
      </c>
      <c r="D384" s="2">
        <v>11826229</v>
      </c>
      <c r="E384" s="2">
        <v>16545222</v>
      </c>
      <c r="F384" s="2">
        <v>3746019</v>
      </c>
      <c r="G384" s="2">
        <v>8133119</v>
      </c>
      <c r="H384" s="2">
        <v>28815957</v>
      </c>
      <c r="I384" s="2">
        <v>247908</v>
      </c>
      <c r="J384" s="2">
        <v>5281666</v>
      </c>
      <c r="K384" s="2">
        <v>10281152</v>
      </c>
    </row>
    <row r="385" spans="1:11">
      <c r="A385" s="1">
        <v>381.5</v>
      </c>
      <c r="B385" s="2">
        <v>14322560</v>
      </c>
      <c r="C385" s="2">
        <v>7876266</v>
      </c>
      <c r="D385" s="2">
        <v>11761717</v>
      </c>
      <c r="E385" s="2">
        <v>16973354</v>
      </c>
      <c r="F385" s="2">
        <v>3775386</v>
      </c>
      <c r="G385" s="2">
        <v>7782589</v>
      </c>
      <c r="H385" s="2">
        <v>27942096</v>
      </c>
      <c r="I385" s="2">
        <v>197030</v>
      </c>
      <c r="J385" s="2">
        <v>5012030</v>
      </c>
      <c r="K385" s="2">
        <v>9555773</v>
      </c>
    </row>
    <row r="386" spans="1:11">
      <c r="A386" s="1">
        <v>382.5</v>
      </c>
      <c r="B386" s="2">
        <v>14023430</v>
      </c>
      <c r="C386" s="2">
        <v>7235088</v>
      </c>
      <c r="D386" s="2">
        <v>11688245</v>
      </c>
      <c r="E386" s="2">
        <v>17407637</v>
      </c>
      <c r="F386" s="2">
        <v>3810128</v>
      </c>
      <c r="G386" s="2">
        <v>7453906</v>
      </c>
      <c r="H386" s="2">
        <v>26864178</v>
      </c>
      <c r="I386" s="2">
        <v>155553</v>
      </c>
      <c r="J386" s="2">
        <v>4750166</v>
      </c>
      <c r="K386" s="2">
        <v>8839719</v>
      </c>
    </row>
    <row r="387" spans="1:11">
      <c r="A387" s="1">
        <v>383.5</v>
      </c>
      <c r="B387" s="2">
        <v>13734657</v>
      </c>
      <c r="C387" s="2">
        <v>6631826</v>
      </c>
      <c r="D387" s="2">
        <v>11605828</v>
      </c>
      <c r="E387" s="2">
        <v>17843452</v>
      </c>
      <c r="F387" s="2">
        <v>3850291</v>
      </c>
      <c r="G387" s="2">
        <v>7145809</v>
      </c>
      <c r="H387" s="2">
        <v>25599497</v>
      </c>
      <c r="I387" s="2">
        <v>121975</v>
      </c>
      <c r="J387" s="2">
        <v>4496210</v>
      </c>
      <c r="K387" s="2">
        <v>8137121</v>
      </c>
    </row>
    <row r="388" spans="1:11">
      <c r="A388" s="1">
        <v>384.5</v>
      </c>
      <c r="B388" s="2">
        <v>13455747</v>
      </c>
      <c r="C388" s="2">
        <v>6065935</v>
      </c>
      <c r="D388" s="2">
        <v>11514526</v>
      </c>
      <c r="E388" s="2">
        <v>18275585</v>
      </c>
      <c r="F388" s="2">
        <v>3895920</v>
      </c>
      <c r="G388" s="2">
        <v>6857058</v>
      </c>
      <c r="H388" s="2">
        <v>24170832</v>
      </c>
      <c r="I388" s="2">
        <v>94983</v>
      </c>
      <c r="J388" s="2">
        <v>4250288</v>
      </c>
      <c r="K388" s="2">
        <v>7451995</v>
      </c>
    </row>
    <row r="389" spans="1:11">
      <c r="A389" s="1">
        <v>385.5</v>
      </c>
      <c r="B389" s="2">
        <v>13186178</v>
      </c>
      <c r="C389" s="2">
        <v>5536698</v>
      </c>
      <c r="D389" s="2">
        <v>11414450</v>
      </c>
      <c r="E389" s="2">
        <v>18698266</v>
      </c>
      <c r="F389" s="2">
        <v>3947059</v>
      </c>
      <c r="G389" s="2">
        <v>6586474</v>
      </c>
      <c r="H389" s="2">
        <v>22605699</v>
      </c>
      <c r="I389" s="2">
        <v>73457</v>
      </c>
      <c r="J389" s="2">
        <v>4012505</v>
      </c>
      <c r="K389" s="2">
        <v>6788178</v>
      </c>
    </row>
    <row r="390" spans="1:11">
      <c r="A390" s="1">
        <v>386.5</v>
      </c>
      <c r="B390" s="2">
        <v>12925450</v>
      </c>
      <c r="C390" s="2">
        <v>5043196</v>
      </c>
      <c r="D390" s="2">
        <v>11305765</v>
      </c>
      <c r="E390" s="2">
        <v>19105162</v>
      </c>
      <c r="F390" s="2">
        <v>4003776</v>
      </c>
      <c r="G390" s="2">
        <v>6332935</v>
      </c>
      <c r="H390" s="2">
        <v>20935294</v>
      </c>
      <c r="I390" s="2">
        <v>56403</v>
      </c>
      <c r="J390" s="2">
        <v>3782957</v>
      </c>
      <c r="K390" s="2">
        <v>6149285</v>
      </c>
    </row>
    <row r="391" spans="1:11">
      <c r="A391" s="1">
        <v>387.5</v>
      </c>
      <c r="B391" s="2">
        <v>12673024</v>
      </c>
      <c r="C391" s="2">
        <v>4584362</v>
      </c>
      <c r="D391" s="2">
        <v>11188710</v>
      </c>
      <c r="E391" s="2">
        <v>19489456</v>
      </c>
      <c r="F391" s="2">
        <v>4066108</v>
      </c>
      <c r="G391" s="2">
        <v>6095346</v>
      </c>
      <c r="H391" s="2">
        <v>19193231</v>
      </c>
      <c r="I391" s="2">
        <v>43001</v>
      </c>
      <c r="J391" s="2">
        <v>3561697</v>
      </c>
      <c r="K391" s="2">
        <v>5538549</v>
      </c>
    </row>
    <row r="392" spans="1:11">
      <c r="A392" s="1">
        <v>388.5</v>
      </c>
      <c r="B392" s="2">
        <v>12428379</v>
      </c>
      <c r="C392" s="2">
        <v>4158986</v>
      </c>
      <c r="D392" s="2">
        <v>11063547</v>
      </c>
      <c r="E392" s="2">
        <v>19843861</v>
      </c>
      <c r="F392" s="2">
        <v>4134107</v>
      </c>
      <c r="G392" s="2">
        <v>5872683</v>
      </c>
      <c r="H392" s="2">
        <v>17414223</v>
      </c>
      <c r="I392" s="2">
        <v>32547</v>
      </c>
      <c r="J392" s="2">
        <v>3348770</v>
      </c>
      <c r="K392" s="2">
        <v>4958822</v>
      </c>
    </row>
    <row r="393" spans="1:11">
      <c r="A393" s="1">
        <v>389.5</v>
      </c>
      <c r="B393" s="2">
        <v>12190983</v>
      </c>
      <c r="C393" s="2">
        <v>3765746</v>
      </c>
      <c r="D393" s="2">
        <v>10930588</v>
      </c>
      <c r="E393" s="2">
        <v>20160754</v>
      </c>
      <c r="F393" s="2">
        <v>4207810</v>
      </c>
      <c r="G393" s="2">
        <v>5663952</v>
      </c>
      <c r="H393" s="2">
        <v>15632587</v>
      </c>
      <c r="I393" s="2">
        <v>24453</v>
      </c>
      <c r="J393" s="2">
        <v>3144206</v>
      </c>
      <c r="K393" s="2">
        <v>4412494</v>
      </c>
    </row>
    <row r="394" spans="1:11">
      <c r="A394" s="1">
        <v>390.5</v>
      </c>
      <c r="B394" s="2">
        <v>11960308</v>
      </c>
      <c r="C394" s="2">
        <v>3403225</v>
      </c>
      <c r="D394" s="2">
        <v>10790207</v>
      </c>
      <c r="E394" s="2">
        <v>20432272</v>
      </c>
      <c r="F394" s="2">
        <v>4287248</v>
      </c>
      <c r="G394" s="2">
        <v>5468228</v>
      </c>
      <c r="H394" s="2">
        <v>13880899</v>
      </c>
      <c r="I394" s="2">
        <v>18241</v>
      </c>
      <c r="J394" s="2">
        <v>2947982</v>
      </c>
      <c r="K394" s="2">
        <v>3901438</v>
      </c>
    </row>
    <row r="395" spans="1:11">
      <c r="A395" s="1">
        <v>391.5</v>
      </c>
      <c r="B395" s="2">
        <v>11735823</v>
      </c>
      <c r="C395" s="2">
        <v>3069942</v>
      </c>
      <c r="D395" s="2">
        <v>10642793</v>
      </c>
      <c r="E395" s="2">
        <v>20650470</v>
      </c>
      <c r="F395" s="2">
        <v>4372428</v>
      </c>
      <c r="G395" s="2">
        <v>5284615</v>
      </c>
      <c r="H395" s="2">
        <v>12188758</v>
      </c>
      <c r="I395" s="2">
        <v>13500</v>
      </c>
      <c r="J395" s="2">
        <v>2760091</v>
      </c>
      <c r="K395" s="2">
        <v>3426983</v>
      </c>
    </row>
    <row r="396" spans="1:11">
      <c r="A396" s="1">
        <v>392.5</v>
      </c>
      <c r="B396" s="2">
        <v>11517005</v>
      </c>
      <c r="C396" s="2">
        <v>2764362</v>
      </c>
      <c r="D396" s="2">
        <v>10488770</v>
      </c>
      <c r="E396" s="2">
        <v>20807487</v>
      </c>
      <c r="F396" s="2">
        <v>4463349</v>
      </c>
      <c r="G396" s="2">
        <v>5112285</v>
      </c>
      <c r="H396" s="2">
        <v>10581738</v>
      </c>
      <c r="I396" s="2">
        <v>9916</v>
      </c>
      <c r="J396" s="2">
        <v>2580480</v>
      </c>
      <c r="K396" s="2">
        <v>2989930</v>
      </c>
    </row>
    <row r="397" spans="1:11">
      <c r="A397" s="1">
        <v>393.5</v>
      </c>
      <c r="B397" s="2">
        <v>11303316</v>
      </c>
      <c r="C397" s="2">
        <v>2484914</v>
      </c>
      <c r="D397" s="2">
        <v>10328610</v>
      </c>
      <c r="E397" s="2">
        <v>20895758</v>
      </c>
      <c r="F397" s="2">
        <v>4559975</v>
      </c>
      <c r="G397" s="2">
        <v>4950430</v>
      </c>
      <c r="H397" s="2">
        <v>9080646</v>
      </c>
      <c r="I397" s="2">
        <v>7228</v>
      </c>
      <c r="J397" s="2">
        <v>2409075</v>
      </c>
      <c r="K397" s="2">
        <v>2590515</v>
      </c>
    </row>
    <row r="398" spans="1:11">
      <c r="A398" s="1">
        <v>394.5</v>
      </c>
      <c r="B398" s="2">
        <v>11094242</v>
      </c>
      <c r="C398" s="2">
        <v>2230025</v>
      </c>
      <c r="D398" s="2">
        <v>10162790</v>
      </c>
      <c r="E398" s="2">
        <v>20908220</v>
      </c>
      <c r="F398" s="2">
        <v>4662239</v>
      </c>
      <c r="G398" s="2">
        <v>4798304</v>
      </c>
      <c r="H398" s="2">
        <v>7701060</v>
      </c>
      <c r="I398" s="2">
        <v>5227</v>
      </c>
      <c r="J398" s="2">
        <v>2245779</v>
      </c>
      <c r="K398" s="2">
        <v>2228442</v>
      </c>
    </row>
    <row r="399" spans="1:11">
      <c r="A399" s="1">
        <v>395.5</v>
      </c>
      <c r="B399" s="2">
        <v>10889267</v>
      </c>
      <c r="C399" s="2">
        <v>1998102</v>
      </c>
      <c r="D399" s="2">
        <v>9991804</v>
      </c>
      <c r="E399" s="2">
        <v>20838571</v>
      </c>
      <c r="F399" s="2">
        <v>4770058</v>
      </c>
      <c r="G399" s="2">
        <v>4655190</v>
      </c>
      <c r="H399" s="2">
        <v>6453223</v>
      </c>
      <c r="I399" s="2">
        <v>3748</v>
      </c>
      <c r="J399" s="2">
        <v>2090495</v>
      </c>
      <c r="K399" s="2">
        <v>1902940</v>
      </c>
    </row>
    <row r="400" spans="1:11">
      <c r="A400" s="1">
        <v>396.5</v>
      </c>
      <c r="B400" s="2">
        <v>10687884</v>
      </c>
      <c r="C400" s="2">
        <v>1787602</v>
      </c>
      <c r="D400" s="2">
        <v>9816173</v>
      </c>
      <c r="E400" s="2">
        <v>20681494</v>
      </c>
      <c r="F400" s="2">
        <v>4883282</v>
      </c>
      <c r="G400" s="2">
        <v>4520410</v>
      </c>
      <c r="H400" s="2">
        <v>5342191</v>
      </c>
      <c r="I400" s="2">
        <v>2673</v>
      </c>
      <c r="J400" s="2">
        <v>1943081</v>
      </c>
      <c r="K400" s="2">
        <v>1612778</v>
      </c>
    </row>
    <row r="401" spans="1:11">
      <c r="A401" s="1">
        <v>397.5</v>
      </c>
      <c r="B401" s="2">
        <v>10489584</v>
      </c>
      <c r="C401" s="2">
        <v>1597001</v>
      </c>
      <c r="D401" s="2">
        <v>9636413</v>
      </c>
      <c r="E401" s="2">
        <v>20432907</v>
      </c>
      <c r="F401" s="2">
        <v>5001718</v>
      </c>
      <c r="G401" s="2">
        <v>4393334</v>
      </c>
      <c r="H401" s="2">
        <v>4368261</v>
      </c>
      <c r="I401" s="2">
        <v>1889</v>
      </c>
      <c r="J401" s="2">
        <v>1803394</v>
      </c>
      <c r="K401" s="2">
        <v>1356342</v>
      </c>
    </row>
    <row r="402" spans="1:11">
      <c r="A402" s="1">
        <v>398.5</v>
      </c>
      <c r="B402" s="2">
        <v>10293883</v>
      </c>
      <c r="C402" s="2">
        <v>1424797</v>
      </c>
      <c r="D402" s="2">
        <v>9453061</v>
      </c>
      <c r="E402" s="2">
        <v>20090202</v>
      </c>
      <c r="F402" s="2">
        <v>5125135</v>
      </c>
      <c r="G402" s="2">
        <v>4273353</v>
      </c>
      <c r="H402" s="2">
        <v>3527619</v>
      </c>
      <c r="I402" s="2">
        <v>1322</v>
      </c>
      <c r="J402" s="2">
        <v>1671257</v>
      </c>
      <c r="K402" s="2">
        <v>1131693</v>
      </c>
    </row>
    <row r="403" spans="1:11">
      <c r="A403" s="1">
        <v>399.5</v>
      </c>
      <c r="B403" s="2">
        <v>10100294</v>
      </c>
      <c r="C403" s="2">
        <v>1269565</v>
      </c>
      <c r="D403" s="2">
        <v>9266634</v>
      </c>
      <c r="E403" s="2">
        <v>19652401</v>
      </c>
      <c r="F403" s="2">
        <v>5253218</v>
      </c>
      <c r="G403" s="2">
        <v>4159904</v>
      </c>
      <c r="H403" s="2">
        <v>2813067</v>
      </c>
      <c r="I403" s="2">
        <v>918</v>
      </c>
      <c r="J403" s="2">
        <v>1546489</v>
      </c>
      <c r="K403" s="2">
        <v>936649</v>
      </c>
    </row>
    <row r="404" spans="1:11">
      <c r="A404" s="1">
        <v>400.5</v>
      </c>
      <c r="B404" s="2">
        <v>9908364</v>
      </c>
      <c r="C404" s="2">
        <v>1129923</v>
      </c>
      <c r="D404" s="2">
        <v>9077660</v>
      </c>
      <c r="E404" s="2">
        <v>19120379</v>
      </c>
      <c r="F404" s="2">
        <v>5385587</v>
      </c>
      <c r="G404" s="2">
        <v>4052444</v>
      </c>
      <c r="H404" s="2">
        <v>2214897</v>
      </c>
      <c r="I404" s="2">
        <v>635</v>
      </c>
      <c r="J404" s="2">
        <v>1428903</v>
      </c>
      <c r="K404" s="2">
        <v>768835</v>
      </c>
    </row>
    <row r="405" spans="1:11">
      <c r="A405" s="1">
        <v>401.5</v>
      </c>
      <c r="B405" s="2">
        <v>9717643</v>
      </c>
      <c r="C405" s="2">
        <v>1004573</v>
      </c>
      <c r="D405" s="2">
        <v>8886647</v>
      </c>
      <c r="E405" s="2">
        <v>18496927</v>
      </c>
      <c r="F405" s="2">
        <v>5521787</v>
      </c>
      <c r="G405" s="2">
        <v>3950457</v>
      </c>
      <c r="H405" s="2">
        <v>1721701</v>
      </c>
      <c r="I405" s="2">
        <v>433</v>
      </c>
      <c r="J405" s="2">
        <v>1318277</v>
      </c>
      <c r="K405" s="2">
        <v>625789</v>
      </c>
    </row>
    <row r="406" spans="1:11">
      <c r="A406" s="1">
        <v>402.5</v>
      </c>
      <c r="B406" s="2">
        <v>9527683</v>
      </c>
      <c r="C406" s="2">
        <v>892259</v>
      </c>
      <c r="D406" s="2">
        <v>8694097</v>
      </c>
      <c r="E406" s="2">
        <v>17786817</v>
      </c>
      <c r="F406" s="2">
        <v>5661264</v>
      </c>
      <c r="G406" s="2">
        <v>3853472</v>
      </c>
      <c r="H406" s="2">
        <v>1321152</v>
      </c>
      <c r="I406" s="2">
        <v>291</v>
      </c>
      <c r="J406" s="2">
        <v>1214394</v>
      </c>
      <c r="K406" s="2">
        <v>504993</v>
      </c>
    </row>
    <row r="407" spans="1:11">
      <c r="A407" s="1">
        <v>403.5</v>
      </c>
      <c r="B407" s="2">
        <v>9338075</v>
      </c>
      <c r="C407" s="2">
        <v>791818</v>
      </c>
      <c r="D407" s="2">
        <v>8500494</v>
      </c>
      <c r="E407" s="2">
        <v>16996784</v>
      </c>
      <c r="F407" s="2">
        <v>5803392</v>
      </c>
      <c r="G407" s="2">
        <v>3761020</v>
      </c>
      <c r="H407" s="2">
        <v>1000713</v>
      </c>
      <c r="I407" s="2">
        <v>194</v>
      </c>
      <c r="J407" s="2">
        <v>1117013</v>
      </c>
      <c r="K407" s="2">
        <v>403954</v>
      </c>
    </row>
    <row r="408" spans="1:11">
      <c r="A408" s="1">
        <v>404.5</v>
      </c>
      <c r="B408" s="2">
        <v>9148436</v>
      </c>
      <c r="C408" s="2">
        <v>702150</v>
      </c>
      <c r="D408" s="2">
        <v>8306293</v>
      </c>
      <c r="E408" s="2">
        <v>16135429</v>
      </c>
      <c r="F408" s="2">
        <v>5947409</v>
      </c>
      <c r="G408" s="2">
        <v>3672682</v>
      </c>
      <c r="H408" s="2">
        <v>748160</v>
      </c>
      <c r="I408" s="2">
        <v>134</v>
      </c>
      <c r="J408" s="2">
        <v>1025913</v>
      </c>
      <c r="K408" s="2">
        <v>320260</v>
      </c>
    </row>
    <row r="409" spans="1:11">
      <c r="A409" s="1">
        <v>405.5</v>
      </c>
      <c r="B409" s="2">
        <v>8958380</v>
      </c>
      <c r="C409" s="2">
        <v>622235</v>
      </c>
      <c r="D409" s="2">
        <v>8111951</v>
      </c>
      <c r="E409" s="2">
        <v>15213035</v>
      </c>
      <c r="F409" s="2">
        <v>6092479</v>
      </c>
      <c r="G409" s="2">
        <v>3588039</v>
      </c>
      <c r="H409" s="2">
        <v>552078</v>
      </c>
      <c r="I409" s="2">
        <v>90</v>
      </c>
      <c r="J409" s="2">
        <v>940822</v>
      </c>
      <c r="K409" s="2">
        <v>251612</v>
      </c>
    </row>
    <row r="410" spans="1:11">
      <c r="A410" s="1">
        <v>406.5</v>
      </c>
      <c r="B410" s="2">
        <v>8767569</v>
      </c>
      <c r="C410" s="2">
        <v>551122</v>
      </c>
      <c r="D410" s="2">
        <v>7917877</v>
      </c>
      <c r="E410" s="2">
        <v>14241315</v>
      </c>
      <c r="F410" s="2">
        <v>6237623</v>
      </c>
      <c r="G410" s="2">
        <v>3506705</v>
      </c>
      <c r="H410" s="2">
        <v>402073</v>
      </c>
      <c r="I410" s="2">
        <v>60</v>
      </c>
      <c r="J410" s="2">
        <v>861511</v>
      </c>
      <c r="K410" s="2">
        <v>195858</v>
      </c>
    </row>
    <row r="411" spans="1:11">
      <c r="A411" s="1">
        <v>407.5</v>
      </c>
      <c r="B411" s="2">
        <v>8575676</v>
      </c>
      <c r="C411" s="2">
        <v>487932</v>
      </c>
      <c r="D411" s="2">
        <v>7724461</v>
      </c>
      <c r="E411" s="2">
        <v>13233121</v>
      </c>
      <c r="F411" s="2">
        <v>6381775</v>
      </c>
      <c r="G411" s="2">
        <v>3428327</v>
      </c>
      <c r="H411" s="2">
        <v>289005</v>
      </c>
      <c r="I411" s="2">
        <v>37</v>
      </c>
      <c r="J411" s="2">
        <v>787711</v>
      </c>
      <c r="K411" s="2">
        <v>151036</v>
      </c>
    </row>
    <row r="412" spans="1:11">
      <c r="A412" s="1">
        <v>408.5</v>
      </c>
      <c r="B412" s="2">
        <v>8382416</v>
      </c>
      <c r="C412" s="2">
        <v>431865</v>
      </c>
      <c r="D412" s="2">
        <v>7532075</v>
      </c>
      <c r="E412" s="2">
        <v>12202042</v>
      </c>
      <c r="F412" s="2">
        <v>6523716</v>
      </c>
      <c r="G412" s="2">
        <v>3352541</v>
      </c>
      <c r="H412" s="2">
        <v>205020</v>
      </c>
      <c r="I412" s="2">
        <v>22</v>
      </c>
      <c r="J412" s="2">
        <v>719167</v>
      </c>
      <c r="K412" s="2">
        <v>115360</v>
      </c>
    </row>
    <row r="413" spans="1:11">
      <c r="A413" s="1">
        <v>409.5</v>
      </c>
      <c r="B413" s="2">
        <v>8187529</v>
      </c>
      <c r="C413" s="2">
        <v>382174</v>
      </c>
      <c r="D413" s="2">
        <v>7341055</v>
      </c>
      <c r="E413" s="2">
        <v>11162010</v>
      </c>
      <c r="F413" s="2">
        <v>6662133</v>
      </c>
      <c r="G413" s="2">
        <v>3279039</v>
      </c>
      <c r="H413" s="2">
        <v>143547</v>
      </c>
      <c r="I413" s="2">
        <v>15</v>
      </c>
      <c r="J413" s="2">
        <v>655618</v>
      </c>
      <c r="K413" s="2">
        <v>87270</v>
      </c>
    </row>
    <row r="414" spans="1:11">
      <c r="A414" s="1">
        <v>410.5</v>
      </c>
      <c r="B414" s="2">
        <v>7990789</v>
      </c>
      <c r="C414" s="2">
        <v>338188</v>
      </c>
      <c r="D414" s="2">
        <v>7151708</v>
      </c>
      <c r="E414" s="2">
        <v>10126861</v>
      </c>
      <c r="F414" s="2">
        <v>6795585</v>
      </c>
      <c r="G414" s="2">
        <v>3207501</v>
      </c>
      <c r="H414" s="2">
        <v>99195</v>
      </c>
      <c r="I414" s="2">
        <v>7</v>
      </c>
      <c r="J414" s="2">
        <v>596818</v>
      </c>
      <c r="K414" s="2">
        <v>65371</v>
      </c>
    </row>
    <row r="415" spans="1:11">
      <c r="A415" s="1">
        <v>411.5</v>
      </c>
      <c r="B415" s="2">
        <v>7792004</v>
      </c>
      <c r="C415" s="2">
        <v>299286</v>
      </c>
      <c r="D415" s="2">
        <v>6964302</v>
      </c>
      <c r="E415" s="2">
        <v>9109931</v>
      </c>
      <c r="F415" s="2">
        <v>6922518</v>
      </c>
      <c r="G415" s="2">
        <v>3137650</v>
      </c>
      <c r="H415" s="2">
        <v>67663</v>
      </c>
      <c r="I415" s="2">
        <v>0</v>
      </c>
      <c r="J415" s="2">
        <v>542498</v>
      </c>
      <c r="K415" s="2">
        <v>48489</v>
      </c>
    </row>
    <row r="416" spans="1:11">
      <c r="A416" s="1">
        <v>412.5</v>
      </c>
      <c r="B416" s="2">
        <v>7591024</v>
      </c>
      <c r="C416" s="2">
        <v>264917</v>
      </c>
      <c r="D416" s="2">
        <v>6779099</v>
      </c>
      <c r="E416" s="2">
        <v>8123606</v>
      </c>
      <c r="F416" s="2">
        <v>7041291</v>
      </c>
      <c r="G416" s="2">
        <v>3069218</v>
      </c>
      <c r="H416" s="2">
        <v>45554</v>
      </c>
      <c r="I416" s="2">
        <v>0</v>
      </c>
      <c r="J416" s="2">
        <v>492419</v>
      </c>
      <c r="K416" s="2">
        <v>35601</v>
      </c>
    </row>
    <row r="417" spans="1:11">
      <c r="A417" s="1">
        <v>413.5</v>
      </c>
      <c r="B417" s="2">
        <v>7387729</v>
      </c>
      <c r="C417" s="2">
        <v>234580</v>
      </c>
      <c r="D417" s="2">
        <v>6596307</v>
      </c>
      <c r="E417" s="2">
        <v>7179006</v>
      </c>
      <c r="F417" s="2">
        <v>7150162</v>
      </c>
      <c r="G417" s="2">
        <v>3001943</v>
      </c>
      <c r="H417" s="2">
        <v>30277</v>
      </c>
      <c r="I417" s="2">
        <v>0</v>
      </c>
      <c r="J417" s="2">
        <v>446327</v>
      </c>
      <c r="K417" s="2">
        <v>25879</v>
      </c>
    </row>
    <row r="418" spans="1:11">
      <c r="A418" s="1">
        <v>414.5</v>
      </c>
      <c r="B418" s="2">
        <v>7182052</v>
      </c>
      <c r="C418" s="2">
        <v>207812</v>
      </c>
      <c r="D418" s="2">
        <v>6416129</v>
      </c>
      <c r="E418" s="2">
        <v>6285664</v>
      </c>
      <c r="F418" s="2">
        <v>7247333</v>
      </c>
      <c r="G418" s="2">
        <v>2935602</v>
      </c>
      <c r="H418" s="2">
        <v>19869</v>
      </c>
      <c r="I418" s="2">
        <v>0</v>
      </c>
      <c r="J418" s="2">
        <v>403977</v>
      </c>
      <c r="K418" s="2">
        <v>18614</v>
      </c>
    </row>
    <row r="419" spans="1:11">
      <c r="A419" s="1">
        <v>415.5</v>
      </c>
      <c r="B419" s="2">
        <v>6973964</v>
      </c>
      <c r="C419" s="2">
        <v>184218</v>
      </c>
      <c r="D419" s="2">
        <v>6238714</v>
      </c>
      <c r="E419" s="2">
        <v>5451316</v>
      </c>
      <c r="F419" s="2">
        <v>7330945</v>
      </c>
      <c r="G419" s="2">
        <v>2869978</v>
      </c>
      <c r="H419" s="2">
        <v>12873</v>
      </c>
      <c r="I419" s="2">
        <v>0</v>
      </c>
      <c r="J419" s="2">
        <v>365142</v>
      </c>
      <c r="K419" s="2">
        <v>13253</v>
      </c>
    </row>
    <row r="420" spans="1:11">
      <c r="A420" s="1">
        <v>416.5</v>
      </c>
      <c r="B420" s="2">
        <v>6763478</v>
      </c>
      <c r="C420" s="2">
        <v>163423</v>
      </c>
      <c r="D420" s="2">
        <v>6064210</v>
      </c>
      <c r="E420" s="2">
        <v>4681749</v>
      </c>
      <c r="F420" s="2">
        <v>7399138</v>
      </c>
      <c r="G420" s="2">
        <v>2804876</v>
      </c>
      <c r="H420" s="2">
        <v>8236</v>
      </c>
      <c r="I420" s="2">
        <v>0</v>
      </c>
      <c r="J420" s="2">
        <v>329586</v>
      </c>
      <c r="K420" s="2">
        <v>9333</v>
      </c>
    </row>
    <row r="421" spans="1:11">
      <c r="A421" s="1">
        <v>417.5</v>
      </c>
      <c r="B421" s="2">
        <v>6550656</v>
      </c>
      <c r="C421" s="2">
        <v>145115</v>
      </c>
      <c r="D421" s="2">
        <v>5892716</v>
      </c>
      <c r="E421" s="2">
        <v>3980756</v>
      </c>
      <c r="F421" s="2">
        <v>7450046</v>
      </c>
      <c r="G421" s="2">
        <v>2740110</v>
      </c>
      <c r="H421" s="2">
        <v>5204</v>
      </c>
      <c r="I421" s="2">
        <v>0</v>
      </c>
      <c r="J421" s="2">
        <v>297091</v>
      </c>
      <c r="K421" s="2">
        <v>6511</v>
      </c>
    </row>
    <row r="422" spans="1:11">
      <c r="A422" s="1">
        <v>418.5</v>
      </c>
      <c r="B422" s="2">
        <v>6335601</v>
      </c>
      <c r="C422" s="2">
        <v>128979</v>
      </c>
      <c r="D422" s="2">
        <v>5724327</v>
      </c>
      <c r="E422" s="2">
        <v>3350211</v>
      </c>
      <c r="F422" s="2">
        <v>7481869</v>
      </c>
      <c r="G422" s="2">
        <v>2675531</v>
      </c>
      <c r="H422" s="2">
        <v>3248</v>
      </c>
      <c r="I422" s="2">
        <v>0</v>
      </c>
      <c r="J422" s="2">
        <v>267449</v>
      </c>
      <c r="K422" s="2">
        <v>4487</v>
      </c>
    </row>
    <row r="423" spans="1:11">
      <c r="A423" s="1">
        <v>419.5</v>
      </c>
      <c r="B423" s="2">
        <v>6118463</v>
      </c>
      <c r="C423" s="2">
        <v>114785</v>
      </c>
      <c r="D423" s="2">
        <v>5559090</v>
      </c>
      <c r="E423" s="2">
        <v>2790137</v>
      </c>
      <c r="F423" s="2">
        <v>7492890</v>
      </c>
      <c r="G423" s="2">
        <v>2610981</v>
      </c>
      <c r="H423" s="2">
        <v>2001</v>
      </c>
      <c r="I423" s="2">
        <v>0</v>
      </c>
      <c r="J423" s="2">
        <v>240449</v>
      </c>
      <c r="K423" s="2">
        <v>3061</v>
      </c>
    </row>
    <row r="424" spans="1:11">
      <c r="A424" s="1">
        <v>420.5</v>
      </c>
      <c r="B424" s="2">
        <v>5899451</v>
      </c>
      <c r="C424" s="2">
        <v>102278</v>
      </c>
      <c r="D424" s="2">
        <v>5397063</v>
      </c>
      <c r="E424" s="2">
        <v>2298942</v>
      </c>
      <c r="F424" s="2">
        <v>7481525</v>
      </c>
      <c r="G424" s="2">
        <v>2546357</v>
      </c>
      <c r="H424" s="2">
        <v>1217</v>
      </c>
      <c r="I424" s="2">
        <v>0</v>
      </c>
      <c r="J424" s="2">
        <v>215906</v>
      </c>
      <c r="K424" s="2">
        <v>2068</v>
      </c>
    </row>
    <row r="425" spans="1:11">
      <c r="A425" s="1">
        <v>421.5</v>
      </c>
      <c r="B425" s="2">
        <v>5678796</v>
      </c>
      <c r="C425" s="2">
        <v>91273</v>
      </c>
      <c r="D425" s="2">
        <v>5238247</v>
      </c>
      <c r="E425" s="2">
        <v>1873618</v>
      </c>
      <c r="F425" s="2">
        <v>7446380</v>
      </c>
      <c r="G425" s="2">
        <v>2481539</v>
      </c>
      <c r="H425" s="2">
        <v>732</v>
      </c>
      <c r="I425" s="2">
        <v>0</v>
      </c>
      <c r="J425" s="2">
        <v>193618</v>
      </c>
      <c r="K425" s="2">
        <v>1381</v>
      </c>
    </row>
    <row r="426" spans="1:11">
      <c r="A426" s="1">
        <v>422.5</v>
      </c>
      <c r="B426" s="2">
        <v>5456797</v>
      </c>
      <c r="C426" s="2">
        <v>81581</v>
      </c>
      <c r="D426" s="2">
        <v>5082657</v>
      </c>
      <c r="E426" s="2">
        <v>1510044</v>
      </c>
      <c r="F426" s="2">
        <v>7386273</v>
      </c>
      <c r="G426" s="2">
        <v>2416445</v>
      </c>
      <c r="H426" s="2">
        <v>433</v>
      </c>
      <c r="I426" s="2">
        <v>0</v>
      </c>
      <c r="J426" s="2">
        <v>173428</v>
      </c>
      <c r="K426" s="2">
        <v>911</v>
      </c>
    </row>
    <row r="427" spans="1:11">
      <c r="A427" s="1">
        <v>423.5</v>
      </c>
      <c r="B427" s="2">
        <v>5233790</v>
      </c>
      <c r="C427" s="2">
        <v>73046</v>
      </c>
      <c r="D427" s="2">
        <v>4930277</v>
      </c>
      <c r="E427" s="2">
        <v>1203253</v>
      </c>
      <c r="F427" s="2">
        <v>7300302</v>
      </c>
      <c r="G427" s="2">
        <v>2351007</v>
      </c>
      <c r="H427" s="2">
        <v>254</v>
      </c>
      <c r="I427" s="2">
        <v>0</v>
      </c>
      <c r="J427" s="2">
        <v>155150</v>
      </c>
      <c r="K427" s="2">
        <v>597</v>
      </c>
    </row>
    <row r="428" spans="1:11">
      <c r="A428" s="1">
        <v>424.5</v>
      </c>
      <c r="B428" s="2">
        <v>5010148</v>
      </c>
      <c r="C428" s="2">
        <v>65520</v>
      </c>
      <c r="D428" s="2">
        <v>4781071</v>
      </c>
      <c r="E428" s="2">
        <v>947759</v>
      </c>
      <c r="F428" s="2">
        <v>7187876</v>
      </c>
      <c r="G428" s="2">
        <v>2285181</v>
      </c>
      <c r="H428" s="2">
        <v>149</v>
      </c>
      <c r="I428" s="2">
        <v>0</v>
      </c>
      <c r="J428" s="2">
        <v>138649</v>
      </c>
      <c r="K428" s="2">
        <v>381</v>
      </c>
    </row>
    <row r="429" spans="1:11">
      <c r="A429" s="1">
        <v>425.5</v>
      </c>
      <c r="B429" s="2">
        <v>4786290</v>
      </c>
      <c r="C429" s="2">
        <v>58897</v>
      </c>
      <c r="D429" s="2">
        <v>4634993</v>
      </c>
      <c r="E429" s="2">
        <v>737766</v>
      </c>
      <c r="F429" s="2">
        <v>7048757</v>
      </c>
      <c r="G429" s="2">
        <v>2218929</v>
      </c>
      <c r="H429" s="2">
        <v>90</v>
      </c>
      <c r="I429" s="2">
        <v>0</v>
      </c>
      <c r="J429" s="2">
        <v>123760</v>
      </c>
      <c r="K429" s="2">
        <v>246</v>
      </c>
    </row>
    <row r="430" spans="1:11">
      <c r="A430" s="1">
        <v>426.5</v>
      </c>
      <c r="B430" s="2">
        <v>4562663</v>
      </c>
      <c r="C430" s="2">
        <v>53051</v>
      </c>
      <c r="D430" s="2">
        <v>4491999</v>
      </c>
      <c r="E430" s="2">
        <v>567452</v>
      </c>
      <c r="F430" s="2">
        <v>6883109</v>
      </c>
      <c r="G430" s="2">
        <v>2152237</v>
      </c>
      <c r="H430" s="2">
        <v>52</v>
      </c>
      <c r="I430" s="2">
        <v>0</v>
      </c>
      <c r="J430" s="2">
        <v>110350</v>
      </c>
      <c r="K430" s="2">
        <v>157</v>
      </c>
    </row>
    <row r="431" spans="1:11">
      <c r="A431" s="1">
        <v>427.5</v>
      </c>
      <c r="B431" s="2">
        <v>4339754</v>
      </c>
      <c r="C431" s="2">
        <v>47899</v>
      </c>
      <c r="D431" s="2">
        <v>4352014</v>
      </c>
      <c r="E431" s="2">
        <v>431170</v>
      </c>
      <c r="F431" s="2">
        <v>6691507</v>
      </c>
      <c r="G431" s="2">
        <v>2085119</v>
      </c>
      <c r="H431" s="2">
        <v>30</v>
      </c>
      <c r="I431" s="2">
        <v>0</v>
      </c>
      <c r="J431" s="2">
        <v>98291</v>
      </c>
      <c r="K431" s="2">
        <v>97</v>
      </c>
    </row>
    <row r="432" spans="1:11">
      <c r="A432" s="1">
        <v>428.5</v>
      </c>
      <c r="B432" s="2">
        <v>4118068</v>
      </c>
      <c r="C432" s="2">
        <v>43351</v>
      </c>
      <c r="D432" s="2">
        <v>4214971</v>
      </c>
      <c r="E432" s="2">
        <v>323590</v>
      </c>
      <c r="F432" s="2">
        <v>6474944</v>
      </c>
      <c r="G432" s="2">
        <v>2017590</v>
      </c>
      <c r="H432" s="2">
        <v>15</v>
      </c>
      <c r="I432" s="2">
        <v>0</v>
      </c>
      <c r="J432" s="2">
        <v>87465</v>
      </c>
      <c r="K432" s="2">
        <v>60</v>
      </c>
    </row>
    <row r="433" spans="1:11">
      <c r="A433" s="1">
        <v>429.5</v>
      </c>
      <c r="B433" s="2">
        <v>3898160</v>
      </c>
      <c r="C433" s="2">
        <v>39334</v>
      </c>
      <c r="D433" s="2">
        <v>4080780</v>
      </c>
      <c r="E433" s="2">
        <v>239814</v>
      </c>
      <c r="F433" s="2">
        <v>6234861</v>
      </c>
      <c r="G433" s="2">
        <v>1949696</v>
      </c>
      <c r="H433" s="2">
        <v>7</v>
      </c>
      <c r="I433" s="2">
        <v>0</v>
      </c>
      <c r="J433" s="2">
        <v>77758</v>
      </c>
      <c r="K433" s="2">
        <v>37</v>
      </c>
    </row>
    <row r="434" spans="1:11">
      <c r="A434" s="1">
        <v>430.5</v>
      </c>
      <c r="B434" s="2">
        <v>3680574</v>
      </c>
      <c r="C434" s="2">
        <v>35780</v>
      </c>
      <c r="D434" s="2">
        <v>3949366</v>
      </c>
      <c r="E434" s="2">
        <v>175474</v>
      </c>
      <c r="F434" s="2">
        <v>5973132</v>
      </c>
      <c r="G434" s="2">
        <v>1881488</v>
      </c>
      <c r="H434" s="2">
        <v>0</v>
      </c>
      <c r="I434" s="2">
        <v>0</v>
      </c>
      <c r="J434" s="2">
        <v>69059</v>
      </c>
      <c r="K434" s="2">
        <v>22</v>
      </c>
    </row>
    <row r="435" spans="1:11">
      <c r="A435" s="1">
        <v>431.5</v>
      </c>
      <c r="B435" s="2">
        <v>3465877</v>
      </c>
      <c r="C435" s="2">
        <v>32644</v>
      </c>
      <c r="D435" s="2">
        <v>3820641</v>
      </c>
      <c r="E435" s="2">
        <v>126747</v>
      </c>
      <c r="F435" s="2">
        <v>5692019</v>
      </c>
      <c r="G435" s="2">
        <v>1813034</v>
      </c>
      <c r="H435" s="2">
        <v>0</v>
      </c>
      <c r="I435" s="2">
        <v>0</v>
      </c>
      <c r="J435" s="2">
        <v>61286</v>
      </c>
      <c r="K435" s="2">
        <v>15</v>
      </c>
    </row>
    <row r="436" spans="1:11">
      <c r="A436" s="1">
        <v>432.5</v>
      </c>
      <c r="B436" s="2">
        <v>3254638</v>
      </c>
      <c r="C436" s="2">
        <v>29867</v>
      </c>
      <c r="D436" s="2">
        <v>3694507</v>
      </c>
      <c r="E436" s="2">
        <v>90362</v>
      </c>
      <c r="F436" s="2">
        <v>5394181</v>
      </c>
      <c r="G436" s="2">
        <v>1744430</v>
      </c>
      <c r="H436" s="2">
        <v>0</v>
      </c>
      <c r="I436" s="2">
        <v>0</v>
      </c>
      <c r="J436" s="2">
        <v>54342</v>
      </c>
      <c r="K436" s="2">
        <v>7</v>
      </c>
    </row>
    <row r="437" spans="1:11">
      <c r="A437" s="1">
        <v>433.5</v>
      </c>
      <c r="B437" s="2">
        <v>3047445</v>
      </c>
      <c r="C437" s="2">
        <v>27410</v>
      </c>
      <c r="D437" s="2">
        <v>3570874</v>
      </c>
      <c r="E437" s="2">
        <v>63564</v>
      </c>
      <c r="F437" s="2">
        <v>5082575</v>
      </c>
      <c r="G437" s="2">
        <v>1675759</v>
      </c>
      <c r="H437" s="2">
        <v>0</v>
      </c>
      <c r="I437" s="2">
        <v>0</v>
      </c>
      <c r="J437" s="2">
        <v>48145</v>
      </c>
      <c r="K437" s="2">
        <v>0</v>
      </c>
    </row>
    <row r="438" spans="1:11">
      <c r="A438" s="1">
        <v>434.5</v>
      </c>
      <c r="B438" s="2">
        <v>2844860</v>
      </c>
      <c r="C438" s="2">
        <v>25237</v>
      </c>
      <c r="D438" s="2">
        <v>3449660</v>
      </c>
      <c r="E438" s="2">
        <v>44121</v>
      </c>
      <c r="F438" s="2">
        <v>4760426</v>
      </c>
      <c r="G438" s="2">
        <v>1607140</v>
      </c>
      <c r="H438" s="2">
        <v>0</v>
      </c>
      <c r="I438" s="2">
        <v>0</v>
      </c>
      <c r="J438" s="2">
        <v>42627</v>
      </c>
      <c r="K438" s="2">
        <v>0</v>
      </c>
    </row>
    <row r="439" spans="1:11">
      <c r="A439" s="1">
        <v>435.5</v>
      </c>
      <c r="B439" s="2">
        <v>2647426</v>
      </c>
      <c r="C439" s="2">
        <v>23311</v>
      </c>
      <c r="D439" s="2">
        <v>3330768</v>
      </c>
      <c r="E439" s="2">
        <v>30210</v>
      </c>
      <c r="F439" s="2">
        <v>4431161</v>
      </c>
      <c r="G439" s="2">
        <v>1538686</v>
      </c>
      <c r="H439" s="2">
        <v>0</v>
      </c>
      <c r="I439" s="2">
        <v>0</v>
      </c>
      <c r="J439" s="2">
        <v>37714</v>
      </c>
      <c r="K439" s="2">
        <v>0</v>
      </c>
    </row>
    <row r="440" spans="1:11">
      <c r="A440" s="1">
        <v>436.5</v>
      </c>
      <c r="B440" s="2">
        <v>2455682</v>
      </c>
      <c r="C440" s="2">
        <v>21601</v>
      </c>
      <c r="D440" s="2">
        <v>3214116</v>
      </c>
      <c r="E440" s="2">
        <v>20399</v>
      </c>
      <c r="F440" s="2">
        <v>4098297</v>
      </c>
      <c r="G440" s="2">
        <v>1470523</v>
      </c>
      <c r="H440" s="2">
        <v>0</v>
      </c>
      <c r="I440" s="2">
        <v>0</v>
      </c>
      <c r="J440" s="2">
        <v>33354</v>
      </c>
      <c r="K440" s="2">
        <v>0</v>
      </c>
    </row>
    <row r="441" spans="1:11">
      <c r="A441" s="1">
        <v>437.5</v>
      </c>
      <c r="B441" s="2">
        <v>2270135</v>
      </c>
      <c r="C441" s="2">
        <v>20085</v>
      </c>
      <c r="D441" s="2">
        <v>3099630</v>
      </c>
      <c r="E441" s="2">
        <v>13589</v>
      </c>
      <c r="F441" s="2">
        <v>3765388</v>
      </c>
      <c r="G441" s="2">
        <v>1402793</v>
      </c>
      <c r="H441" s="2">
        <v>0</v>
      </c>
      <c r="I441" s="2">
        <v>0</v>
      </c>
      <c r="J441" s="2">
        <v>29471</v>
      </c>
      <c r="K441" s="2">
        <v>0</v>
      </c>
    </row>
    <row r="442" spans="1:11">
      <c r="A442" s="1">
        <v>438.5</v>
      </c>
      <c r="B442" s="2">
        <v>2091249</v>
      </c>
      <c r="C442" s="2">
        <v>18749</v>
      </c>
      <c r="D442" s="2">
        <v>2987227</v>
      </c>
      <c r="E442" s="2">
        <v>8923</v>
      </c>
      <c r="F442" s="2">
        <v>3435914</v>
      </c>
      <c r="G442" s="2">
        <v>1335637</v>
      </c>
      <c r="H442" s="2">
        <v>0</v>
      </c>
      <c r="I442" s="2">
        <v>0</v>
      </c>
      <c r="J442" s="2">
        <v>26036</v>
      </c>
      <c r="K442" s="2">
        <v>0</v>
      </c>
    </row>
    <row r="443" spans="1:11">
      <c r="A443" s="1">
        <v>439.5</v>
      </c>
      <c r="B443" s="2">
        <v>1919449</v>
      </c>
      <c r="C443" s="2">
        <v>17562</v>
      </c>
      <c r="D443" s="2">
        <v>2876839</v>
      </c>
      <c r="E443" s="2">
        <v>5779</v>
      </c>
      <c r="F443" s="2">
        <v>3113197</v>
      </c>
      <c r="G443" s="2">
        <v>1269191</v>
      </c>
      <c r="H443" s="2">
        <v>0</v>
      </c>
      <c r="I443" s="2">
        <v>0</v>
      </c>
      <c r="J443" s="2">
        <v>22990</v>
      </c>
      <c r="K443" s="2">
        <v>0</v>
      </c>
    </row>
    <row r="444" spans="1:11">
      <c r="A444" s="1">
        <v>440.5</v>
      </c>
      <c r="B444" s="2">
        <v>1755115</v>
      </c>
      <c r="C444" s="2">
        <v>16509</v>
      </c>
      <c r="D444" s="2">
        <v>2768409</v>
      </c>
      <c r="E444" s="2">
        <v>3689</v>
      </c>
      <c r="F444" s="2">
        <v>2800343</v>
      </c>
      <c r="G444" s="2">
        <v>1203604</v>
      </c>
      <c r="H444" s="2">
        <v>0</v>
      </c>
      <c r="I444" s="2">
        <v>0</v>
      </c>
      <c r="J444" s="2">
        <v>20287</v>
      </c>
      <c r="K444" s="2">
        <v>0</v>
      </c>
    </row>
    <row r="445" spans="1:11">
      <c r="A445" s="1">
        <v>441.5</v>
      </c>
      <c r="B445" s="2">
        <v>1598583</v>
      </c>
      <c r="C445" s="2">
        <v>15575</v>
      </c>
      <c r="D445" s="2">
        <v>2661882</v>
      </c>
      <c r="E445" s="2">
        <v>2315</v>
      </c>
      <c r="F445" s="2">
        <v>2500131</v>
      </c>
      <c r="G445" s="2">
        <v>1139025</v>
      </c>
      <c r="H445" s="2">
        <v>0</v>
      </c>
      <c r="I445" s="2">
        <v>0</v>
      </c>
      <c r="J445" s="2">
        <v>17905</v>
      </c>
      <c r="K445" s="2">
        <v>0</v>
      </c>
    </row>
    <row r="446" spans="1:11">
      <c r="A446" s="1">
        <v>442.5</v>
      </c>
      <c r="B446" s="2">
        <v>1450116</v>
      </c>
      <c r="C446" s="2">
        <v>14754</v>
      </c>
      <c r="D446" s="2">
        <v>2557214</v>
      </c>
      <c r="E446" s="2">
        <v>1434</v>
      </c>
      <c r="F446" s="2">
        <v>2214987</v>
      </c>
      <c r="G446" s="2">
        <v>1075596</v>
      </c>
      <c r="H446" s="2">
        <v>0</v>
      </c>
      <c r="I446" s="2">
        <v>0</v>
      </c>
      <c r="J446" s="2">
        <v>15792</v>
      </c>
      <c r="K446" s="2">
        <v>0</v>
      </c>
    </row>
    <row r="447" spans="1:11">
      <c r="A447" s="1">
        <v>443.5</v>
      </c>
      <c r="B447" s="2">
        <v>1309922</v>
      </c>
      <c r="C447" s="2">
        <v>14037</v>
      </c>
      <c r="D447" s="2">
        <v>2454368</v>
      </c>
      <c r="E447" s="2">
        <v>874</v>
      </c>
      <c r="F447" s="2">
        <v>1946896</v>
      </c>
      <c r="G447" s="2">
        <v>1013458</v>
      </c>
      <c r="H447" s="2">
        <v>0</v>
      </c>
      <c r="I447" s="2">
        <v>0</v>
      </c>
      <c r="J447" s="2">
        <v>13925</v>
      </c>
      <c r="K447" s="2">
        <v>0</v>
      </c>
    </row>
    <row r="448" spans="1:11">
      <c r="A448" s="1">
        <v>444.5</v>
      </c>
      <c r="B448" s="2">
        <v>1178150</v>
      </c>
      <c r="C448" s="2">
        <v>13403</v>
      </c>
      <c r="D448" s="2">
        <v>2353322</v>
      </c>
      <c r="E448" s="2">
        <v>530</v>
      </c>
      <c r="F448" s="2">
        <v>1697427</v>
      </c>
      <c r="G448" s="2">
        <v>952747</v>
      </c>
      <c r="H448" s="2">
        <v>0</v>
      </c>
      <c r="I448" s="2">
        <v>0</v>
      </c>
      <c r="J448" s="2">
        <v>12283</v>
      </c>
      <c r="K448" s="2">
        <v>0</v>
      </c>
    </row>
    <row r="449" spans="1:11">
      <c r="A449" s="1">
        <v>445.5</v>
      </c>
      <c r="B449" s="2">
        <v>1054883</v>
      </c>
      <c r="C449" s="2">
        <v>12850</v>
      </c>
      <c r="D449" s="2">
        <v>2254060</v>
      </c>
      <c r="E449" s="2">
        <v>314</v>
      </c>
      <c r="F449" s="2">
        <v>1467655</v>
      </c>
      <c r="G449" s="2">
        <v>893596</v>
      </c>
      <c r="H449" s="2">
        <v>0</v>
      </c>
      <c r="I449" s="2">
        <v>0</v>
      </c>
      <c r="J449" s="2">
        <v>10834</v>
      </c>
      <c r="K449" s="2">
        <v>0</v>
      </c>
    </row>
    <row r="450" spans="1:11">
      <c r="A450" s="1">
        <v>446.5</v>
      </c>
      <c r="B450" s="2">
        <v>940135</v>
      </c>
      <c r="C450" s="2">
        <v>12365</v>
      </c>
      <c r="D450" s="2">
        <v>2156575</v>
      </c>
      <c r="E450" s="2">
        <v>179</v>
      </c>
      <c r="F450" s="2">
        <v>1258223</v>
      </c>
      <c r="G450" s="2">
        <v>836117</v>
      </c>
      <c r="H450" s="2">
        <v>0</v>
      </c>
      <c r="I450" s="2">
        <v>0</v>
      </c>
      <c r="J450" s="2">
        <v>9550</v>
      </c>
      <c r="K450" s="2">
        <v>0</v>
      </c>
    </row>
    <row r="451" spans="1:11">
      <c r="A451" s="1">
        <v>447.5</v>
      </c>
      <c r="B451" s="2">
        <v>833855</v>
      </c>
      <c r="C451" s="2">
        <v>11954</v>
      </c>
      <c r="D451" s="2">
        <v>2060867</v>
      </c>
      <c r="E451" s="2">
        <v>105</v>
      </c>
      <c r="F451" s="2">
        <v>1069301</v>
      </c>
      <c r="G451" s="2">
        <v>780431</v>
      </c>
      <c r="H451" s="2">
        <v>0</v>
      </c>
      <c r="I451" s="2">
        <v>0</v>
      </c>
      <c r="J451" s="2">
        <v>8422</v>
      </c>
      <c r="K451" s="2">
        <v>0</v>
      </c>
    </row>
    <row r="452" spans="1:11">
      <c r="A452" s="1">
        <v>448.5</v>
      </c>
      <c r="B452" s="2">
        <v>735937</v>
      </c>
      <c r="C452" s="2">
        <v>11603</v>
      </c>
      <c r="D452" s="2">
        <v>1966959</v>
      </c>
      <c r="E452" s="2">
        <v>60</v>
      </c>
      <c r="F452" s="2">
        <v>900682</v>
      </c>
      <c r="G452" s="2">
        <v>726641</v>
      </c>
      <c r="H452" s="2">
        <v>0</v>
      </c>
      <c r="I452" s="2">
        <v>0</v>
      </c>
      <c r="J452" s="2">
        <v>7429</v>
      </c>
      <c r="K452" s="2">
        <v>0</v>
      </c>
    </row>
    <row r="453" spans="1:11">
      <c r="A453" s="1">
        <v>449.5</v>
      </c>
      <c r="B453" s="2">
        <v>646203</v>
      </c>
      <c r="C453" s="2">
        <v>11312</v>
      </c>
      <c r="D453" s="2">
        <v>1874865</v>
      </c>
      <c r="E453" s="2">
        <v>30</v>
      </c>
      <c r="F453" s="2">
        <v>751766</v>
      </c>
      <c r="G453" s="2">
        <v>674830</v>
      </c>
      <c r="H453" s="2">
        <v>0</v>
      </c>
      <c r="I453" s="2">
        <v>0</v>
      </c>
      <c r="J453" s="2">
        <v>6556</v>
      </c>
      <c r="K453" s="2">
        <v>0</v>
      </c>
    </row>
    <row r="454" spans="1:11">
      <c r="A454" s="1">
        <v>450.5</v>
      </c>
      <c r="B454" s="2">
        <v>564413</v>
      </c>
      <c r="C454" s="2">
        <v>11073</v>
      </c>
      <c r="D454" s="2">
        <v>1784623</v>
      </c>
      <c r="E454" s="2">
        <v>15</v>
      </c>
      <c r="F454" s="2">
        <v>621660</v>
      </c>
      <c r="G454" s="2">
        <v>625087</v>
      </c>
      <c r="H454" s="2">
        <v>0</v>
      </c>
      <c r="I454" s="2">
        <v>0</v>
      </c>
      <c r="J454" s="2">
        <v>5787</v>
      </c>
      <c r="K454" s="2">
        <v>0</v>
      </c>
    </row>
    <row r="455" spans="1:11">
      <c r="A455" s="1">
        <v>451.5</v>
      </c>
      <c r="B455" s="2">
        <v>490306</v>
      </c>
      <c r="C455" s="2">
        <v>10886</v>
      </c>
      <c r="D455" s="2">
        <v>1696270</v>
      </c>
      <c r="E455" s="2">
        <v>7</v>
      </c>
      <c r="F455" s="2">
        <v>509219</v>
      </c>
      <c r="G455" s="2">
        <v>577465</v>
      </c>
      <c r="H455" s="2">
        <v>0</v>
      </c>
      <c r="I455" s="2">
        <v>0</v>
      </c>
      <c r="J455" s="2">
        <v>5107</v>
      </c>
      <c r="K455" s="2">
        <v>0</v>
      </c>
    </row>
    <row r="456" spans="1:11">
      <c r="A456" s="1">
        <v>452.5</v>
      </c>
      <c r="B456" s="2">
        <v>423547</v>
      </c>
      <c r="C456" s="2">
        <v>10745</v>
      </c>
      <c r="D456" s="2">
        <v>1609851</v>
      </c>
      <c r="E456" s="2">
        <v>0</v>
      </c>
      <c r="F456" s="2">
        <v>413093</v>
      </c>
      <c r="G456" s="2">
        <v>532022</v>
      </c>
      <c r="H456" s="2">
        <v>0</v>
      </c>
      <c r="I456" s="2">
        <v>0</v>
      </c>
      <c r="J456" s="2">
        <v>4510</v>
      </c>
      <c r="K456" s="2">
        <v>0</v>
      </c>
    </row>
    <row r="457" spans="1:11">
      <c r="A457" s="1">
        <v>453.5</v>
      </c>
      <c r="B457" s="2">
        <v>363761</v>
      </c>
      <c r="C457" s="2">
        <v>10647</v>
      </c>
      <c r="D457" s="2">
        <v>1525425</v>
      </c>
      <c r="E457" s="2">
        <v>0</v>
      </c>
      <c r="F457" s="2">
        <v>331826</v>
      </c>
      <c r="G457" s="2">
        <v>488798</v>
      </c>
      <c r="H457" s="2">
        <v>0</v>
      </c>
      <c r="I457" s="2">
        <v>0</v>
      </c>
      <c r="J457" s="2">
        <v>3987</v>
      </c>
      <c r="K457" s="2">
        <v>0</v>
      </c>
    </row>
    <row r="458" spans="1:11">
      <c r="A458" s="1">
        <v>454.5</v>
      </c>
      <c r="B458" s="2">
        <v>310561</v>
      </c>
      <c r="C458" s="2">
        <v>10603</v>
      </c>
      <c r="D458" s="2">
        <v>1443045</v>
      </c>
      <c r="E458" s="2">
        <v>0</v>
      </c>
      <c r="F458" s="2">
        <v>263887</v>
      </c>
      <c r="G458" s="2">
        <v>447813</v>
      </c>
      <c r="H458" s="2">
        <v>0</v>
      </c>
      <c r="I458" s="2">
        <v>0</v>
      </c>
      <c r="J458" s="2">
        <v>3524</v>
      </c>
      <c r="K458" s="2">
        <v>0</v>
      </c>
    </row>
    <row r="459" spans="1:11">
      <c r="A459" s="1">
        <v>455.5</v>
      </c>
      <c r="B459" s="2">
        <v>263529</v>
      </c>
      <c r="C459" s="2">
        <v>10603</v>
      </c>
      <c r="D459" s="2">
        <v>1362771</v>
      </c>
      <c r="E459" s="2">
        <v>0</v>
      </c>
      <c r="F459" s="2">
        <v>207730</v>
      </c>
      <c r="G459" s="2">
        <v>409084</v>
      </c>
      <c r="H459" s="2">
        <v>0</v>
      </c>
      <c r="I459" s="2">
        <v>0</v>
      </c>
      <c r="J459" s="2">
        <v>3121</v>
      </c>
      <c r="K459" s="2">
        <v>0</v>
      </c>
    </row>
    <row r="460" spans="1:11">
      <c r="A460" s="1">
        <v>456.5</v>
      </c>
      <c r="B460" s="2">
        <v>222208</v>
      </c>
      <c r="C460" s="2">
        <v>10640</v>
      </c>
      <c r="D460" s="2">
        <v>1284677</v>
      </c>
      <c r="E460" s="2">
        <v>0</v>
      </c>
      <c r="F460" s="2">
        <v>161833</v>
      </c>
      <c r="G460" s="2">
        <v>372609</v>
      </c>
      <c r="H460" s="2">
        <v>0</v>
      </c>
      <c r="I460" s="2">
        <v>0</v>
      </c>
      <c r="J460" s="2">
        <v>2763</v>
      </c>
      <c r="K460" s="2">
        <v>0</v>
      </c>
    </row>
    <row r="461" spans="1:11">
      <c r="A461" s="1">
        <v>457.5</v>
      </c>
      <c r="B461" s="2">
        <v>186151</v>
      </c>
      <c r="C461" s="2">
        <v>10730</v>
      </c>
      <c r="D461" s="2">
        <v>1208831</v>
      </c>
      <c r="E461" s="2">
        <v>0</v>
      </c>
      <c r="F461" s="2">
        <v>124753</v>
      </c>
      <c r="G461" s="2">
        <v>338367</v>
      </c>
      <c r="H461" s="2">
        <v>0</v>
      </c>
      <c r="I461" s="2">
        <v>0</v>
      </c>
      <c r="J461" s="2">
        <v>2449</v>
      </c>
      <c r="K461" s="2">
        <v>0</v>
      </c>
    </row>
    <row r="462" spans="1:11">
      <c r="A462" s="1">
        <v>458.5</v>
      </c>
      <c r="B462" s="2">
        <v>154918</v>
      </c>
      <c r="C462" s="2">
        <v>10857</v>
      </c>
      <c r="D462" s="2">
        <v>1135292</v>
      </c>
      <c r="E462" s="2">
        <v>0</v>
      </c>
      <c r="F462" s="2">
        <v>95140</v>
      </c>
      <c r="G462" s="2">
        <v>306342</v>
      </c>
      <c r="H462" s="2">
        <v>0</v>
      </c>
      <c r="I462" s="2">
        <v>0</v>
      </c>
      <c r="J462" s="2">
        <v>2173</v>
      </c>
      <c r="K462" s="2">
        <v>0</v>
      </c>
    </row>
    <row r="463" spans="1:11">
      <c r="A463" s="1">
        <v>459.5</v>
      </c>
      <c r="B463" s="2">
        <v>128038</v>
      </c>
      <c r="C463" s="2">
        <v>11036</v>
      </c>
      <c r="D463" s="2">
        <v>1064127</v>
      </c>
      <c r="E463" s="2">
        <v>0</v>
      </c>
      <c r="F463" s="2">
        <v>71777</v>
      </c>
      <c r="G463" s="2">
        <v>276483</v>
      </c>
      <c r="H463" s="2">
        <v>0</v>
      </c>
      <c r="I463" s="2">
        <v>0</v>
      </c>
      <c r="J463" s="2">
        <v>1934</v>
      </c>
      <c r="K463" s="2">
        <v>0</v>
      </c>
    </row>
    <row r="464" spans="1:11">
      <c r="A464" s="1">
        <v>460.5</v>
      </c>
      <c r="B464" s="2">
        <v>105086</v>
      </c>
      <c r="C464" s="2">
        <v>11267</v>
      </c>
      <c r="D464" s="2">
        <v>995396</v>
      </c>
      <c r="E464" s="2">
        <v>0</v>
      </c>
      <c r="F464" s="2">
        <v>53558</v>
      </c>
      <c r="G464" s="2">
        <v>248745</v>
      </c>
      <c r="H464" s="2">
        <v>0</v>
      </c>
      <c r="I464" s="2">
        <v>0</v>
      </c>
      <c r="J464" s="2">
        <v>1717</v>
      </c>
      <c r="K464" s="2">
        <v>0</v>
      </c>
    </row>
    <row r="465" spans="1:11">
      <c r="A465" s="1">
        <v>461.5</v>
      </c>
      <c r="B465" s="2">
        <v>85628</v>
      </c>
      <c r="C465" s="2">
        <v>11543</v>
      </c>
      <c r="D465" s="2">
        <v>929167</v>
      </c>
      <c r="E465" s="2">
        <v>0</v>
      </c>
      <c r="F465" s="2">
        <v>39521</v>
      </c>
      <c r="G465" s="2">
        <v>223074</v>
      </c>
      <c r="H465" s="2">
        <v>0</v>
      </c>
      <c r="I465" s="2">
        <v>0</v>
      </c>
      <c r="J465" s="2">
        <v>1531</v>
      </c>
      <c r="K465" s="2">
        <v>0</v>
      </c>
    </row>
    <row r="466" spans="1:11">
      <c r="A466" s="1">
        <v>462.5</v>
      </c>
      <c r="B466" s="2">
        <v>69253</v>
      </c>
      <c r="C466" s="2">
        <v>11872</v>
      </c>
      <c r="D466" s="2">
        <v>865491</v>
      </c>
      <c r="E466" s="2">
        <v>0</v>
      </c>
      <c r="F466" s="2">
        <v>28829</v>
      </c>
      <c r="G466" s="2">
        <v>199390</v>
      </c>
      <c r="H466" s="2">
        <v>0</v>
      </c>
      <c r="I466" s="2">
        <v>0</v>
      </c>
      <c r="J466" s="2">
        <v>1366</v>
      </c>
      <c r="K466" s="2">
        <v>0</v>
      </c>
    </row>
    <row r="467" spans="1:11">
      <c r="A467" s="1">
        <v>463.5</v>
      </c>
      <c r="B467" s="2">
        <v>55589</v>
      </c>
      <c r="C467" s="2">
        <v>12260</v>
      </c>
      <c r="D467" s="2">
        <v>804406</v>
      </c>
      <c r="E467" s="2">
        <v>0</v>
      </c>
      <c r="F467" s="2">
        <v>20795</v>
      </c>
      <c r="G467" s="2">
        <v>177632</v>
      </c>
      <c r="H467" s="2">
        <v>0</v>
      </c>
      <c r="I467" s="2">
        <v>0</v>
      </c>
      <c r="J467" s="2">
        <v>1217</v>
      </c>
      <c r="K467" s="2">
        <v>0</v>
      </c>
    </row>
    <row r="468" spans="1:11">
      <c r="A468" s="1">
        <v>464.5</v>
      </c>
      <c r="B468" s="2">
        <v>44277</v>
      </c>
      <c r="C468" s="2">
        <v>12708</v>
      </c>
      <c r="D468" s="2">
        <v>745957</v>
      </c>
      <c r="E468" s="2">
        <v>0</v>
      </c>
      <c r="F468" s="2">
        <v>14829</v>
      </c>
      <c r="G468" s="2">
        <v>157711</v>
      </c>
      <c r="H468" s="2">
        <v>0</v>
      </c>
      <c r="I468" s="2">
        <v>0</v>
      </c>
      <c r="J468" s="2">
        <v>1090</v>
      </c>
      <c r="K468" s="2">
        <v>0</v>
      </c>
    </row>
    <row r="469" spans="1:11">
      <c r="A469" s="1">
        <v>465.5</v>
      </c>
      <c r="B469" s="2">
        <v>34981</v>
      </c>
      <c r="C469" s="2">
        <v>13223</v>
      </c>
      <c r="D469" s="2">
        <v>690166</v>
      </c>
      <c r="E469" s="2">
        <v>0</v>
      </c>
      <c r="F469" s="2">
        <v>10446</v>
      </c>
      <c r="G469" s="2">
        <v>139545</v>
      </c>
      <c r="H469" s="2">
        <v>0</v>
      </c>
      <c r="I469" s="2">
        <v>0</v>
      </c>
      <c r="J469" s="2">
        <v>971</v>
      </c>
      <c r="K469" s="2">
        <v>0</v>
      </c>
    </row>
    <row r="470" spans="1:11">
      <c r="A470" s="1">
        <v>466.5</v>
      </c>
      <c r="B470" s="2">
        <v>27418</v>
      </c>
      <c r="C470" s="2">
        <v>13806</v>
      </c>
      <c r="D470" s="2">
        <v>637056</v>
      </c>
      <c r="E470" s="2">
        <v>0</v>
      </c>
      <c r="F470" s="2">
        <v>7273</v>
      </c>
      <c r="G470" s="2">
        <v>123036</v>
      </c>
      <c r="H470" s="2">
        <v>0</v>
      </c>
      <c r="I470" s="2">
        <v>0</v>
      </c>
      <c r="J470" s="2">
        <v>874</v>
      </c>
      <c r="K470" s="2">
        <v>0</v>
      </c>
    </row>
    <row r="471" spans="1:11">
      <c r="A471" s="1">
        <v>467.5</v>
      </c>
      <c r="B471" s="2">
        <v>21310</v>
      </c>
      <c r="C471" s="2">
        <v>14463</v>
      </c>
      <c r="D471" s="2">
        <v>586641</v>
      </c>
      <c r="E471" s="2">
        <v>0</v>
      </c>
      <c r="F471" s="2">
        <v>5003</v>
      </c>
      <c r="G471" s="2">
        <v>108095</v>
      </c>
      <c r="H471" s="2">
        <v>0</v>
      </c>
      <c r="I471" s="2">
        <v>0</v>
      </c>
      <c r="J471" s="2">
        <v>784</v>
      </c>
      <c r="K471" s="2">
        <v>0</v>
      </c>
    </row>
    <row r="472" spans="1:11">
      <c r="A472" s="1">
        <v>468.5</v>
      </c>
      <c r="B472" s="2">
        <v>16419</v>
      </c>
      <c r="C472" s="2">
        <v>15210</v>
      </c>
      <c r="D472" s="2">
        <v>538907</v>
      </c>
      <c r="E472" s="2">
        <v>0</v>
      </c>
      <c r="F472" s="2">
        <v>3405</v>
      </c>
      <c r="G472" s="2">
        <v>94625</v>
      </c>
      <c r="H472" s="2">
        <v>0</v>
      </c>
      <c r="I472" s="2">
        <v>0</v>
      </c>
      <c r="J472" s="2">
        <v>709</v>
      </c>
      <c r="K472" s="2">
        <v>0</v>
      </c>
    </row>
    <row r="473" spans="1:11">
      <c r="A473" s="1">
        <v>469.5</v>
      </c>
      <c r="B473" s="2">
        <v>12544</v>
      </c>
      <c r="C473" s="2">
        <v>16053</v>
      </c>
      <c r="D473" s="2">
        <v>493853</v>
      </c>
      <c r="E473" s="2">
        <v>0</v>
      </c>
      <c r="F473" s="2">
        <v>2285</v>
      </c>
      <c r="G473" s="2">
        <v>82529</v>
      </c>
      <c r="H473" s="2">
        <v>0</v>
      </c>
      <c r="I473" s="2">
        <v>0</v>
      </c>
      <c r="J473" s="2">
        <v>635</v>
      </c>
      <c r="K473" s="2">
        <v>0</v>
      </c>
    </row>
    <row r="474" spans="1:11">
      <c r="A474" s="1">
        <v>470.5</v>
      </c>
      <c r="B474" s="2">
        <v>9498</v>
      </c>
      <c r="C474" s="2">
        <v>16987</v>
      </c>
      <c r="D474" s="2">
        <v>451442</v>
      </c>
      <c r="E474" s="2">
        <v>0</v>
      </c>
      <c r="F474" s="2">
        <v>1516</v>
      </c>
      <c r="G474" s="2">
        <v>71710</v>
      </c>
      <c r="H474" s="2">
        <v>0</v>
      </c>
      <c r="I474" s="2">
        <v>0</v>
      </c>
      <c r="J474" s="2">
        <v>575</v>
      </c>
      <c r="K474" s="2">
        <v>0</v>
      </c>
    </row>
    <row r="475" spans="1:11">
      <c r="A475" s="1">
        <v>471.5</v>
      </c>
      <c r="B475" s="2">
        <v>7123</v>
      </c>
      <c r="C475" s="2">
        <v>18039</v>
      </c>
      <c r="D475" s="2">
        <v>411645</v>
      </c>
      <c r="E475" s="2">
        <v>0</v>
      </c>
      <c r="F475" s="2">
        <v>993</v>
      </c>
      <c r="G475" s="2">
        <v>62078</v>
      </c>
      <c r="H475" s="2">
        <v>0</v>
      </c>
      <c r="I475" s="2">
        <v>0</v>
      </c>
      <c r="J475" s="2">
        <v>523</v>
      </c>
      <c r="K475" s="2">
        <v>0</v>
      </c>
    </row>
    <row r="476" spans="1:11">
      <c r="A476" s="1">
        <v>472.5</v>
      </c>
      <c r="B476" s="2">
        <v>5294</v>
      </c>
      <c r="C476" s="2">
        <v>19212</v>
      </c>
      <c r="D476" s="2">
        <v>374416</v>
      </c>
      <c r="E476" s="2">
        <v>0</v>
      </c>
      <c r="F476" s="2">
        <v>642</v>
      </c>
      <c r="G476" s="2">
        <v>53529</v>
      </c>
      <c r="H476" s="2">
        <v>0</v>
      </c>
      <c r="I476" s="2">
        <v>0</v>
      </c>
      <c r="J476" s="2">
        <v>470</v>
      </c>
      <c r="K476" s="2">
        <v>0</v>
      </c>
    </row>
    <row r="477" spans="1:11">
      <c r="A477" s="1">
        <v>473.5</v>
      </c>
      <c r="B477" s="2">
        <v>3898</v>
      </c>
      <c r="C477" s="2">
        <v>20526</v>
      </c>
      <c r="D477" s="2">
        <v>339689</v>
      </c>
      <c r="E477" s="2">
        <v>0</v>
      </c>
      <c r="F477" s="2">
        <v>411</v>
      </c>
      <c r="G477" s="2">
        <v>45972</v>
      </c>
      <c r="H477" s="2">
        <v>0</v>
      </c>
      <c r="I477" s="2">
        <v>0</v>
      </c>
      <c r="J477" s="2">
        <v>426</v>
      </c>
      <c r="K477" s="2">
        <v>0</v>
      </c>
    </row>
    <row r="478" spans="1:11">
      <c r="A478" s="1">
        <v>474.5</v>
      </c>
      <c r="B478" s="2">
        <v>2845</v>
      </c>
      <c r="C478" s="2">
        <v>21989</v>
      </c>
      <c r="D478" s="2">
        <v>307395</v>
      </c>
      <c r="E478" s="2">
        <v>0</v>
      </c>
      <c r="F478" s="2">
        <v>261</v>
      </c>
      <c r="G478" s="2">
        <v>39334</v>
      </c>
      <c r="H478" s="2">
        <v>0</v>
      </c>
      <c r="I478" s="2">
        <v>0</v>
      </c>
      <c r="J478" s="2">
        <v>388</v>
      </c>
      <c r="K478" s="2">
        <v>0</v>
      </c>
    </row>
    <row r="479" spans="1:11">
      <c r="A479" s="1">
        <v>475.5</v>
      </c>
      <c r="B479" s="2">
        <v>2053</v>
      </c>
      <c r="C479" s="2">
        <v>23617</v>
      </c>
      <c r="D479" s="2">
        <v>277469</v>
      </c>
      <c r="E479" s="2">
        <v>0</v>
      </c>
      <c r="F479" s="2">
        <v>164</v>
      </c>
      <c r="G479" s="2">
        <v>33510</v>
      </c>
      <c r="H479" s="2">
        <v>0</v>
      </c>
      <c r="I479" s="2">
        <v>0</v>
      </c>
      <c r="J479" s="2">
        <v>358</v>
      </c>
      <c r="K479" s="2">
        <v>0</v>
      </c>
    </row>
    <row r="480" spans="1:11">
      <c r="A480" s="1">
        <v>476.5</v>
      </c>
      <c r="B480" s="2">
        <v>1463</v>
      </c>
      <c r="C480" s="2">
        <v>25439</v>
      </c>
      <c r="D480" s="2">
        <v>249820</v>
      </c>
      <c r="E480" s="2">
        <v>0</v>
      </c>
      <c r="F480" s="2">
        <v>97</v>
      </c>
      <c r="G480" s="2">
        <v>28433</v>
      </c>
      <c r="H480" s="2">
        <v>0</v>
      </c>
      <c r="I480" s="2">
        <v>0</v>
      </c>
      <c r="J480" s="2">
        <v>329</v>
      </c>
      <c r="K480" s="2">
        <v>0</v>
      </c>
    </row>
    <row r="481" spans="1:11">
      <c r="A481" s="1">
        <v>477.5</v>
      </c>
      <c r="B481" s="2">
        <v>1038</v>
      </c>
      <c r="C481" s="2">
        <v>27462</v>
      </c>
      <c r="D481" s="2">
        <v>224351</v>
      </c>
      <c r="E481" s="2">
        <v>0</v>
      </c>
      <c r="F481" s="2">
        <v>60</v>
      </c>
      <c r="G481" s="2">
        <v>24028</v>
      </c>
      <c r="H481" s="2">
        <v>0</v>
      </c>
      <c r="I481" s="2">
        <v>0</v>
      </c>
      <c r="J481" s="2">
        <v>299</v>
      </c>
      <c r="K481" s="2">
        <v>0</v>
      </c>
    </row>
    <row r="482" spans="1:11">
      <c r="A482" s="1">
        <v>478.5</v>
      </c>
      <c r="B482" s="2">
        <v>724</v>
      </c>
      <c r="C482" s="2">
        <v>29717</v>
      </c>
      <c r="D482" s="2">
        <v>200973</v>
      </c>
      <c r="E482" s="2">
        <v>0</v>
      </c>
      <c r="F482" s="2">
        <v>37</v>
      </c>
      <c r="G482" s="2">
        <v>20220</v>
      </c>
      <c r="H482" s="2">
        <v>0</v>
      </c>
      <c r="I482" s="2">
        <v>0</v>
      </c>
      <c r="J482" s="2">
        <v>276</v>
      </c>
      <c r="K482" s="2">
        <v>0</v>
      </c>
    </row>
    <row r="483" spans="1:11">
      <c r="A483" s="1">
        <v>479.5</v>
      </c>
      <c r="B483" s="2">
        <v>500</v>
      </c>
      <c r="C483" s="2">
        <v>32226</v>
      </c>
      <c r="D483" s="2">
        <v>179581</v>
      </c>
      <c r="E483" s="2">
        <v>0</v>
      </c>
      <c r="F483" s="2">
        <v>22</v>
      </c>
      <c r="G483" s="2">
        <v>16942</v>
      </c>
      <c r="H483" s="2">
        <v>0</v>
      </c>
      <c r="I483" s="2">
        <v>0</v>
      </c>
      <c r="J483" s="2">
        <v>254</v>
      </c>
      <c r="K483" s="2">
        <v>0</v>
      </c>
    </row>
    <row r="484" spans="1:11">
      <c r="A484" s="1">
        <v>480.5</v>
      </c>
      <c r="B484" s="2">
        <v>343</v>
      </c>
      <c r="C484" s="2">
        <v>35026</v>
      </c>
      <c r="D484" s="2">
        <v>160070</v>
      </c>
      <c r="E484" s="2">
        <v>0</v>
      </c>
      <c r="F484" s="2">
        <v>15</v>
      </c>
      <c r="G484" s="2">
        <v>14134</v>
      </c>
      <c r="H484" s="2">
        <v>0</v>
      </c>
      <c r="I484" s="2">
        <v>0</v>
      </c>
      <c r="J484" s="2">
        <v>231</v>
      </c>
      <c r="K484" s="2">
        <v>0</v>
      </c>
    </row>
    <row r="485" spans="1:11">
      <c r="A485" s="1">
        <v>481.5</v>
      </c>
      <c r="B485" s="2">
        <v>231</v>
      </c>
      <c r="C485" s="2">
        <v>38140</v>
      </c>
      <c r="D485" s="2">
        <v>142322</v>
      </c>
      <c r="E485" s="2">
        <v>0</v>
      </c>
      <c r="F485" s="2">
        <v>0</v>
      </c>
      <c r="G485" s="2">
        <v>11738</v>
      </c>
      <c r="H485" s="2">
        <v>0</v>
      </c>
      <c r="I485" s="2">
        <v>0</v>
      </c>
      <c r="J485" s="2">
        <v>217</v>
      </c>
      <c r="K485" s="2">
        <v>0</v>
      </c>
    </row>
    <row r="486" spans="1:11">
      <c r="A486" s="1">
        <v>482.5</v>
      </c>
      <c r="B486" s="2">
        <v>157</v>
      </c>
      <c r="C486" s="2">
        <v>41597</v>
      </c>
      <c r="D486" s="2">
        <v>126239</v>
      </c>
      <c r="E486" s="2">
        <v>0</v>
      </c>
      <c r="F486" s="2">
        <v>0</v>
      </c>
      <c r="G486" s="2">
        <v>9707</v>
      </c>
      <c r="H486" s="2">
        <v>0</v>
      </c>
      <c r="I486" s="2">
        <v>0</v>
      </c>
      <c r="J486" s="2">
        <v>202</v>
      </c>
      <c r="K486" s="2">
        <v>0</v>
      </c>
    </row>
    <row r="487" spans="1:11">
      <c r="A487" s="1">
        <v>483.5</v>
      </c>
      <c r="B487" s="2">
        <v>105</v>
      </c>
      <c r="C487" s="2">
        <v>45457</v>
      </c>
      <c r="D487" s="2">
        <v>111709</v>
      </c>
      <c r="E487" s="2">
        <v>0</v>
      </c>
      <c r="F487" s="2">
        <v>0</v>
      </c>
      <c r="G487" s="2">
        <v>7989</v>
      </c>
      <c r="H487" s="2">
        <v>0</v>
      </c>
      <c r="I487" s="2">
        <v>0</v>
      </c>
      <c r="J487" s="2">
        <v>187</v>
      </c>
      <c r="K487" s="2">
        <v>0</v>
      </c>
    </row>
    <row r="488" spans="1:11">
      <c r="A488" s="1">
        <v>484.5</v>
      </c>
      <c r="B488" s="2">
        <v>67</v>
      </c>
      <c r="C488" s="2">
        <v>49743</v>
      </c>
      <c r="D488" s="2">
        <v>98620</v>
      </c>
      <c r="E488" s="2">
        <v>0</v>
      </c>
      <c r="F488" s="2">
        <v>0</v>
      </c>
      <c r="G488" s="2">
        <v>6541</v>
      </c>
      <c r="H488" s="2">
        <v>0</v>
      </c>
      <c r="I488" s="2">
        <v>0</v>
      </c>
      <c r="J488" s="2">
        <v>172</v>
      </c>
      <c r="K488" s="2">
        <v>0</v>
      </c>
    </row>
    <row r="489" spans="1:11">
      <c r="A489" s="1">
        <v>485.5</v>
      </c>
      <c r="B489" s="2">
        <v>45</v>
      </c>
      <c r="C489" s="2">
        <v>54514</v>
      </c>
      <c r="D489" s="2">
        <v>86867</v>
      </c>
      <c r="E489" s="2">
        <v>0</v>
      </c>
      <c r="F489" s="2">
        <v>0</v>
      </c>
      <c r="G489" s="2">
        <v>5339</v>
      </c>
      <c r="H489" s="2">
        <v>0</v>
      </c>
      <c r="I489" s="2">
        <v>0</v>
      </c>
      <c r="J489" s="2">
        <v>164</v>
      </c>
      <c r="K489" s="2">
        <v>0</v>
      </c>
    </row>
    <row r="490" spans="1:11">
      <c r="A490" s="1">
        <v>486.5</v>
      </c>
      <c r="B490" s="2">
        <v>30</v>
      </c>
      <c r="C490" s="2">
        <v>59815</v>
      </c>
      <c r="D490" s="2">
        <v>76347</v>
      </c>
      <c r="E490" s="2">
        <v>0</v>
      </c>
      <c r="F490" s="2">
        <v>0</v>
      </c>
      <c r="G490" s="2">
        <v>4331</v>
      </c>
      <c r="H490" s="2">
        <v>0</v>
      </c>
      <c r="I490" s="2">
        <v>0</v>
      </c>
      <c r="J490" s="2">
        <v>157</v>
      </c>
      <c r="K490" s="2">
        <v>0</v>
      </c>
    </row>
    <row r="491" spans="1:11">
      <c r="A491" s="1">
        <v>487.5</v>
      </c>
      <c r="B491" s="2">
        <v>15</v>
      </c>
      <c r="C491" s="2">
        <v>65707</v>
      </c>
      <c r="D491" s="2">
        <v>66961</v>
      </c>
      <c r="E491" s="2">
        <v>0</v>
      </c>
      <c r="F491" s="2">
        <v>0</v>
      </c>
      <c r="G491" s="2">
        <v>3502</v>
      </c>
      <c r="H491" s="2">
        <v>0</v>
      </c>
      <c r="I491" s="2">
        <v>0</v>
      </c>
      <c r="J491" s="2">
        <v>142</v>
      </c>
      <c r="K491" s="2">
        <v>0</v>
      </c>
    </row>
    <row r="492" spans="1:11">
      <c r="A492" s="1">
        <v>488.5</v>
      </c>
      <c r="B492" s="2">
        <v>7</v>
      </c>
      <c r="C492" s="2">
        <v>72255</v>
      </c>
      <c r="D492" s="2">
        <v>58598</v>
      </c>
      <c r="E492" s="2">
        <v>0</v>
      </c>
      <c r="F492" s="2">
        <v>0</v>
      </c>
      <c r="G492" s="2">
        <v>2815</v>
      </c>
      <c r="H492" s="2">
        <v>0</v>
      </c>
      <c r="I492" s="2">
        <v>0</v>
      </c>
      <c r="J492" s="2">
        <v>134</v>
      </c>
      <c r="K492" s="2">
        <v>0</v>
      </c>
    </row>
    <row r="493" spans="1:11">
      <c r="A493" s="1">
        <v>489.5</v>
      </c>
      <c r="B493" s="2">
        <v>0</v>
      </c>
      <c r="C493" s="2">
        <v>79527</v>
      </c>
      <c r="D493" s="2">
        <v>51184</v>
      </c>
      <c r="E493" s="2">
        <v>0</v>
      </c>
      <c r="F493" s="2">
        <v>0</v>
      </c>
      <c r="G493" s="2">
        <v>2247</v>
      </c>
      <c r="H493" s="2">
        <v>0</v>
      </c>
      <c r="I493" s="2">
        <v>0</v>
      </c>
      <c r="J493" s="2">
        <v>127</v>
      </c>
      <c r="K493" s="2">
        <v>0</v>
      </c>
    </row>
    <row r="494" spans="1:11">
      <c r="A494" s="1">
        <v>490.5</v>
      </c>
      <c r="B494" s="2">
        <v>0</v>
      </c>
      <c r="C494" s="2">
        <v>87584</v>
      </c>
      <c r="D494" s="2">
        <v>44621</v>
      </c>
      <c r="E494" s="2">
        <v>0</v>
      </c>
      <c r="F494" s="2">
        <v>0</v>
      </c>
      <c r="G494" s="2">
        <v>1792</v>
      </c>
      <c r="H494" s="2">
        <v>0</v>
      </c>
      <c r="I494" s="2">
        <v>0</v>
      </c>
      <c r="J494" s="2">
        <v>119</v>
      </c>
      <c r="K494" s="2">
        <v>0</v>
      </c>
    </row>
    <row r="495" spans="1:11">
      <c r="A495" s="1">
        <v>491.5</v>
      </c>
      <c r="B495" s="2">
        <v>0</v>
      </c>
      <c r="C495" s="2">
        <v>96522</v>
      </c>
      <c r="D495" s="2">
        <v>38834</v>
      </c>
      <c r="E495" s="2">
        <v>0</v>
      </c>
      <c r="F495" s="2">
        <v>0</v>
      </c>
      <c r="G495" s="2">
        <v>1419</v>
      </c>
      <c r="H495" s="2">
        <v>0</v>
      </c>
      <c r="I495" s="2">
        <v>0</v>
      </c>
      <c r="J495" s="2">
        <v>119</v>
      </c>
      <c r="K495" s="2">
        <v>0</v>
      </c>
    </row>
    <row r="496" spans="1:11">
      <c r="A496" s="1">
        <v>492.5</v>
      </c>
      <c r="B496" s="2">
        <v>0</v>
      </c>
      <c r="C496" s="2">
        <v>106422</v>
      </c>
      <c r="D496" s="2">
        <v>33734</v>
      </c>
      <c r="E496" s="2">
        <v>0</v>
      </c>
      <c r="F496" s="2">
        <v>0</v>
      </c>
      <c r="G496" s="2">
        <v>1120</v>
      </c>
      <c r="H496" s="2">
        <v>0</v>
      </c>
      <c r="I496" s="2">
        <v>0</v>
      </c>
      <c r="J496" s="2">
        <v>112</v>
      </c>
      <c r="K496" s="2">
        <v>0</v>
      </c>
    </row>
    <row r="497" spans="1:11">
      <c r="A497" s="1">
        <v>493.5</v>
      </c>
      <c r="B497" s="2">
        <v>0</v>
      </c>
      <c r="C497" s="2">
        <v>117383</v>
      </c>
      <c r="D497" s="2">
        <v>29262</v>
      </c>
      <c r="E497" s="2">
        <v>0</v>
      </c>
      <c r="F497" s="2">
        <v>0</v>
      </c>
      <c r="G497" s="2">
        <v>874</v>
      </c>
      <c r="H497" s="2">
        <v>0</v>
      </c>
      <c r="I497" s="2">
        <v>0</v>
      </c>
      <c r="J497" s="2">
        <v>105</v>
      </c>
      <c r="K497" s="2">
        <v>0</v>
      </c>
    </row>
    <row r="498" spans="1:11">
      <c r="A498" s="1">
        <v>494.5</v>
      </c>
      <c r="B498" s="2">
        <v>0</v>
      </c>
      <c r="C498" s="2">
        <v>129487</v>
      </c>
      <c r="D498" s="2">
        <v>25342</v>
      </c>
      <c r="E498" s="2">
        <v>0</v>
      </c>
      <c r="F498" s="2">
        <v>0</v>
      </c>
      <c r="G498" s="2">
        <v>679</v>
      </c>
      <c r="H498" s="2">
        <v>0</v>
      </c>
      <c r="I498" s="2">
        <v>0</v>
      </c>
      <c r="J498" s="2">
        <v>105</v>
      </c>
      <c r="K498" s="2">
        <v>0</v>
      </c>
    </row>
    <row r="499" spans="1:11">
      <c r="A499" s="1">
        <v>495.5</v>
      </c>
      <c r="B499" s="2">
        <v>0</v>
      </c>
      <c r="C499" s="2">
        <v>142860</v>
      </c>
      <c r="D499" s="2">
        <v>21915</v>
      </c>
      <c r="E499" s="2">
        <v>0</v>
      </c>
      <c r="F499" s="2">
        <v>0</v>
      </c>
      <c r="G499" s="2">
        <v>530</v>
      </c>
      <c r="H499" s="2">
        <v>0</v>
      </c>
      <c r="I499" s="2">
        <v>0</v>
      </c>
      <c r="J499" s="2">
        <v>97</v>
      </c>
      <c r="K499" s="2">
        <v>0</v>
      </c>
    </row>
    <row r="500" spans="1:11">
      <c r="A500" s="1">
        <v>496.5</v>
      </c>
      <c r="B500" s="2">
        <v>0</v>
      </c>
      <c r="C500" s="2">
        <v>157606</v>
      </c>
      <c r="D500" s="2">
        <v>18935</v>
      </c>
      <c r="E500" s="2">
        <v>0</v>
      </c>
      <c r="F500" s="2">
        <v>0</v>
      </c>
      <c r="G500" s="2">
        <v>411</v>
      </c>
      <c r="H500" s="2">
        <v>0</v>
      </c>
      <c r="I500" s="2">
        <v>0</v>
      </c>
      <c r="J500" s="2">
        <v>97</v>
      </c>
      <c r="K500" s="2">
        <v>0</v>
      </c>
    </row>
    <row r="501" spans="1:11">
      <c r="A501" s="1">
        <v>497.5</v>
      </c>
      <c r="B501" s="2">
        <v>0</v>
      </c>
      <c r="C501" s="2">
        <v>173854</v>
      </c>
      <c r="D501" s="2">
        <v>16337</v>
      </c>
      <c r="E501" s="2">
        <v>0</v>
      </c>
      <c r="F501" s="2">
        <v>0</v>
      </c>
      <c r="G501" s="2">
        <v>314</v>
      </c>
      <c r="H501" s="2">
        <v>0</v>
      </c>
      <c r="I501" s="2">
        <v>0</v>
      </c>
      <c r="J501" s="2">
        <v>97</v>
      </c>
      <c r="K501" s="2">
        <v>0</v>
      </c>
    </row>
    <row r="502" spans="1:11">
      <c r="A502" s="1">
        <v>498.5</v>
      </c>
      <c r="B502" s="2">
        <v>0</v>
      </c>
      <c r="C502" s="2">
        <v>191714</v>
      </c>
      <c r="D502" s="2">
        <v>14082</v>
      </c>
      <c r="E502" s="2">
        <v>0</v>
      </c>
      <c r="F502" s="2">
        <v>0</v>
      </c>
      <c r="G502" s="2">
        <v>239</v>
      </c>
      <c r="H502" s="2">
        <v>0</v>
      </c>
      <c r="I502" s="2">
        <v>0</v>
      </c>
      <c r="J502" s="2">
        <v>90</v>
      </c>
      <c r="K502" s="2">
        <v>0</v>
      </c>
    </row>
    <row r="503" spans="1:11">
      <c r="A503" s="1">
        <v>499.5</v>
      </c>
      <c r="B503" s="2">
        <v>0</v>
      </c>
      <c r="C503" s="2">
        <v>211322</v>
      </c>
      <c r="D503" s="2">
        <v>12126</v>
      </c>
      <c r="E503" s="2">
        <v>0</v>
      </c>
      <c r="F503" s="2">
        <v>0</v>
      </c>
      <c r="G503" s="2">
        <v>179</v>
      </c>
      <c r="H503" s="2">
        <v>0</v>
      </c>
      <c r="I503" s="2">
        <v>0</v>
      </c>
      <c r="J503" s="2">
        <v>90</v>
      </c>
      <c r="K503" s="2">
        <v>0</v>
      </c>
    </row>
    <row r="504" spans="1:11">
      <c r="A504" s="1">
        <v>500.5</v>
      </c>
      <c r="B504" s="2">
        <v>0</v>
      </c>
      <c r="C504" s="2">
        <v>232818</v>
      </c>
      <c r="D504" s="2">
        <v>10438</v>
      </c>
      <c r="E504" s="2">
        <v>0</v>
      </c>
      <c r="F504" s="2">
        <v>0</v>
      </c>
      <c r="G504" s="2">
        <v>134</v>
      </c>
      <c r="H504" s="2">
        <v>0</v>
      </c>
      <c r="I504" s="2">
        <v>0</v>
      </c>
      <c r="J504" s="2">
        <v>90</v>
      </c>
      <c r="K504" s="2">
        <v>0</v>
      </c>
    </row>
    <row r="505" spans="1:11">
      <c r="A505" s="1">
        <v>501.5</v>
      </c>
      <c r="B505" s="2">
        <v>0</v>
      </c>
      <c r="C505" s="2">
        <v>256346</v>
      </c>
      <c r="D505" s="2">
        <v>8982</v>
      </c>
      <c r="E505" s="2">
        <v>0</v>
      </c>
      <c r="F505" s="2">
        <v>0</v>
      </c>
      <c r="G505" s="2">
        <v>105</v>
      </c>
      <c r="H505" s="2">
        <v>0</v>
      </c>
      <c r="I505" s="2">
        <v>0</v>
      </c>
      <c r="J505" s="2">
        <v>82</v>
      </c>
      <c r="K505" s="2">
        <v>0</v>
      </c>
    </row>
    <row r="506" spans="1:11">
      <c r="A506" s="1">
        <v>502.5</v>
      </c>
      <c r="B506" s="2">
        <v>0</v>
      </c>
      <c r="C506" s="2">
        <v>282038</v>
      </c>
      <c r="D506" s="2">
        <v>7721</v>
      </c>
      <c r="E506" s="2">
        <v>0</v>
      </c>
      <c r="F506" s="2">
        <v>0</v>
      </c>
      <c r="G506" s="2">
        <v>75</v>
      </c>
      <c r="H506" s="2">
        <v>0</v>
      </c>
      <c r="I506" s="2">
        <v>0</v>
      </c>
      <c r="J506" s="2">
        <v>82</v>
      </c>
      <c r="K506" s="2">
        <v>0</v>
      </c>
    </row>
    <row r="507" spans="1:11">
      <c r="A507" s="1">
        <v>503.5</v>
      </c>
      <c r="B507" s="2">
        <v>0</v>
      </c>
      <c r="C507" s="2">
        <v>310046</v>
      </c>
      <c r="D507" s="2">
        <v>6638</v>
      </c>
      <c r="E507" s="2">
        <v>0</v>
      </c>
      <c r="F507" s="2">
        <v>0</v>
      </c>
      <c r="G507" s="2">
        <v>60</v>
      </c>
      <c r="H507" s="2">
        <v>0</v>
      </c>
      <c r="I507" s="2">
        <v>0</v>
      </c>
      <c r="J507" s="2">
        <v>82</v>
      </c>
      <c r="K507" s="2">
        <v>0</v>
      </c>
    </row>
    <row r="508" spans="1:11">
      <c r="A508" s="1">
        <v>504.5</v>
      </c>
      <c r="B508" s="2">
        <v>0</v>
      </c>
      <c r="C508" s="2">
        <v>340510</v>
      </c>
      <c r="D508" s="2">
        <v>5705</v>
      </c>
      <c r="E508" s="2">
        <v>0</v>
      </c>
      <c r="F508" s="2">
        <v>0</v>
      </c>
      <c r="G508" s="2">
        <v>45</v>
      </c>
      <c r="H508" s="2">
        <v>0</v>
      </c>
      <c r="I508" s="2">
        <v>0</v>
      </c>
      <c r="J508" s="2">
        <v>82</v>
      </c>
      <c r="K508" s="2">
        <v>0</v>
      </c>
    </row>
    <row r="509" spans="1:11">
      <c r="A509" s="1">
        <v>505.5</v>
      </c>
      <c r="B509" s="2">
        <v>0</v>
      </c>
      <c r="C509" s="2">
        <v>373580</v>
      </c>
      <c r="D509" s="2">
        <v>4906</v>
      </c>
      <c r="E509" s="2">
        <v>0</v>
      </c>
      <c r="F509" s="2">
        <v>0</v>
      </c>
      <c r="G509" s="2">
        <v>30</v>
      </c>
      <c r="H509" s="2">
        <v>0</v>
      </c>
      <c r="I509" s="2">
        <v>0</v>
      </c>
      <c r="J509" s="2">
        <v>82</v>
      </c>
      <c r="K509" s="2">
        <v>0</v>
      </c>
    </row>
    <row r="510" spans="1:11">
      <c r="A510" s="1">
        <v>506.5</v>
      </c>
      <c r="B510" s="2">
        <v>0</v>
      </c>
      <c r="C510" s="2">
        <v>409397</v>
      </c>
      <c r="D510" s="2">
        <v>4219</v>
      </c>
      <c r="E510" s="2">
        <v>0</v>
      </c>
      <c r="F510" s="2">
        <v>0</v>
      </c>
      <c r="G510" s="2">
        <v>22</v>
      </c>
      <c r="H510" s="2">
        <v>0</v>
      </c>
      <c r="I510" s="2">
        <v>0</v>
      </c>
      <c r="J510" s="2">
        <v>82</v>
      </c>
      <c r="K510" s="2">
        <v>0</v>
      </c>
    </row>
    <row r="511" spans="1:11">
      <c r="A511" s="1">
        <v>507.5</v>
      </c>
      <c r="B511" s="2">
        <v>0</v>
      </c>
      <c r="C511" s="2">
        <v>448097</v>
      </c>
      <c r="D511" s="2">
        <v>3629</v>
      </c>
      <c r="E511" s="2">
        <v>0</v>
      </c>
      <c r="F511" s="2">
        <v>0</v>
      </c>
      <c r="G511" s="2">
        <v>15</v>
      </c>
      <c r="H511" s="2">
        <v>0</v>
      </c>
      <c r="I511" s="2">
        <v>0</v>
      </c>
      <c r="J511" s="2">
        <v>82</v>
      </c>
      <c r="K511" s="2">
        <v>0</v>
      </c>
    </row>
    <row r="512" spans="1:11">
      <c r="A512" s="1">
        <v>508.5</v>
      </c>
      <c r="B512" s="2">
        <v>0</v>
      </c>
      <c r="C512" s="2">
        <v>489798</v>
      </c>
      <c r="D512" s="2">
        <v>3129</v>
      </c>
      <c r="E512" s="2">
        <v>0</v>
      </c>
      <c r="F512" s="2">
        <v>0</v>
      </c>
      <c r="G512" s="2">
        <v>15</v>
      </c>
      <c r="H512" s="2">
        <v>0</v>
      </c>
      <c r="I512" s="2">
        <v>0</v>
      </c>
      <c r="J512" s="2">
        <v>82</v>
      </c>
      <c r="K512" s="2">
        <v>0</v>
      </c>
    </row>
    <row r="513" spans="1:11">
      <c r="A513" s="1">
        <v>509.5</v>
      </c>
      <c r="B513" s="2">
        <v>0</v>
      </c>
      <c r="C513" s="2">
        <v>534628</v>
      </c>
      <c r="D513" s="2">
        <v>2695</v>
      </c>
      <c r="E513" s="2">
        <v>0</v>
      </c>
      <c r="F513" s="2">
        <v>0</v>
      </c>
      <c r="G513" s="2">
        <v>7</v>
      </c>
      <c r="H513" s="2">
        <v>0</v>
      </c>
      <c r="I513" s="2">
        <v>0</v>
      </c>
      <c r="J513" s="2">
        <v>82</v>
      </c>
      <c r="K513" s="2">
        <v>0</v>
      </c>
    </row>
    <row r="514" spans="1:11">
      <c r="A514" s="1">
        <v>510.5</v>
      </c>
      <c r="B514" s="2">
        <v>0</v>
      </c>
      <c r="C514" s="2">
        <v>582699</v>
      </c>
      <c r="D514" s="2">
        <v>2322</v>
      </c>
      <c r="E514" s="2">
        <v>0</v>
      </c>
      <c r="F514" s="2">
        <v>0</v>
      </c>
      <c r="G514" s="2">
        <v>0</v>
      </c>
      <c r="H514" s="2">
        <v>0</v>
      </c>
      <c r="I514" s="2">
        <v>0</v>
      </c>
      <c r="J514" s="2">
        <v>82</v>
      </c>
      <c r="K514" s="2">
        <v>0</v>
      </c>
    </row>
    <row r="515" spans="1:11">
      <c r="A515" s="1">
        <v>511.5</v>
      </c>
      <c r="B515" s="2">
        <v>0</v>
      </c>
      <c r="C515" s="2">
        <v>634084</v>
      </c>
      <c r="D515" s="2">
        <v>2009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  <c r="J515" s="2">
        <v>82</v>
      </c>
      <c r="K515" s="2">
        <v>0</v>
      </c>
    </row>
    <row r="516" spans="1:11">
      <c r="A516" s="1">
        <v>512.5</v>
      </c>
      <c r="B516" s="2">
        <v>0</v>
      </c>
      <c r="C516" s="2">
        <v>688875</v>
      </c>
      <c r="D516" s="2">
        <v>1740</v>
      </c>
      <c r="E516" s="2">
        <v>0</v>
      </c>
      <c r="F516" s="2">
        <v>0</v>
      </c>
      <c r="G516" s="2">
        <v>0</v>
      </c>
      <c r="H516" s="2">
        <v>0</v>
      </c>
      <c r="I516" s="2">
        <v>0</v>
      </c>
      <c r="J516" s="2">
        <v>82</v>
      </c>
      <c r="K516" s="2">
        <v>0</v>
      </c>
    </row>
    <row r="517" spans="1:11">
      <c r="A517" s="1">
        <v>513.5</v>
      </c>
      <c r="B517" s="2">
        <v>0</v>
      </c>
      <c r="C517" s="2">
        <v>747107</v>
      </c>
      <c r="D517" s="2">
        <v>1508</v>
      </c>
      <c r="E517" s="2">
        <v>0</v>
      </c>
      <c r="F517" s="2">
        <v>0</v>
      </c>
      <c r="G517" s="2">
        <v>0</v>
      </c>
      <c r="H517" s="2">
        <v>0</v>
      </c>
      <c r="I517" s="2">
        <v>0</v>
      </c>
      <c r="J517" s="2">
        <v>90</v>
      </c>
      <c r="K517" s="2">
        <v>0</v>
      </c>
    </row>
    <row r="518" spans="1:11">
      <c r="A518" s="1">
        <v>514.5</v>
      </c>
      <c r="B518" s="2">
        <v>0</v>
      </c>
      <c r="C518" s="2">
        <v>808827</v>
      </c>
      <c r="D518" s="2">
        <v>1307</v>
      </c>
      <c r="E518" s="2">
        <v>0</v>
      </c>
      <c r="F518" s="2">
        <v>0</v>
      </c>
      <c r="G518" s="2">
        <v>0</v>
      </c>
      <c r="H518" s="2">
        <v>0</v>
      </c>
      <c r="I518" s="2">
        <v>0</v>
      </c>
      <c r="J518" s="2">
        <v>90</v>
      </c>
      <c r="K518" s="2">
        <v>0</v>
      </c>
    </row>
    <row r="519" spans="1:11">
      <c r="A519" s="1">
        <v>515.5</v>
      </c>
      <c r="B519" s="2">
        <v>0</v>
      </c>
      <c r="C519" s="2">
        <v>874018</v>
      </c>
      <c r="D519" s="2">
        <v>1135</v>
      </c>
      <c r="E519" s="2">
        <v>0</v>
      </c>
      <c r="F519" s="2">
        <v>0</v>
      </c>
      <c r="G519" s="2">
        <v>0</v>
      </c>
      <c r="H519" s="2">
        <v>0</v>
      </c>
      <c r="I519" s="2">
        <v>0</v>
      </c>
      <c r="J519" s="2">
        <v>90</v>
      </c>
      <c r="K519" s="2">
        <v>0</v>
      </c>
    </row>
    <row r="520" spans="1:11">
      <c r="A520" s="1">
        <v>516.5</v>
      </c>
      <c r="B520" s="2">
        <v>0</v>
      </c>
      <c r="C520" s="2">
        <v>942667</v>
      </c>
      <c r="D520" s="2">
        <v>993</v>
      </c>
      <c r="E520" s="2">
        <v>0</v>
      </c>
      <c r="F520" s="2">
        <v>0</v>
      </c>
      <c r="G520" s="2">
        <v>0</v>
      </c>
      <c r="H520" s="2">
        <v>0</v>
      </c>
      <c r="I520" s="2">
        <v>0</v>
      </c>
      <c r="J520" s="2">
        <v>90</v>
      </c>
      <c r="K520" s="2">
        <v>0</v>
      </c>
    </row>
    <row r="521" spans="1:11">
      <c r="A521" s="1">
        <v>517.5</v>
      </c>
      <c r="B521" s="2">
        <v>0</v>
      </c>
      <c r="C521" s="2">
        <v>1014713</v>
      </c>
      <c r="D521" s="2">
        <v>866</v>
      </c>
      <c r="E521" s="2">
        <v>0</v>
      </c>
      <c r="F521" s="2">
        <v>0</v>
      </c>
      <c r="G521" s="2">
        <v>0</v>
      </c>
      <c r="H521" s="2">
        <v>0</v>
      </c>
      <c r="I521" s="2">
        <v>0</v>
      </c>
      <c r="J521" s="2">
        <v>97</v>
      </c>
      <c r="K521" s="2">
        <v>0</v>
      </c>
    </row>
    <row r="522" spans="1:11">
      <c r="A522" s="1">
        <v>518.5</v>
      </c>
      <c r="B522" s="2">
        <v>0</v>
      </c>
      <c r="C522" s="2">
        <v>1090066</v>
      </c>
      <c r="D522" s="2">
        <v>762</v>
      </c>
      <c r="E522" s="2">
        <v>0</v>
      </c>
      <c r="F522" s="2">
        <v>0</v>
      </c>
      <c r="G522" s="2">
        <v>0</v>
      </c>
      <c r="H522" s="2">
        <v>0</v>
      </c>
      <c r="I522" s="2">
        <v>0</v>
      </c>
      <c r="J522" s="2">
        <v>97</v>
      </c>
      <c r="K522" s="2">
        <v>0</v>
      </c>
    </row>
    <row r="523" spans="1:11">
      <c r="A523" s="1">
        <v>519.5</v>
      </c>
      <c r="B523" s="2">
        <v>0</v>
      </c>
      <c r="C523" s="2">
        <v>1168593</v>
      </c>
      <c r="D523" s="2">
        <v>665</v>
      </c>
      <c r="E523" s="2">
        <v>0</v>
      </c>
      <c r="F523" s="2">
        <v>0</v>
      </c>
      <c r="G523" s="2">
        <v>0</v>
      </c>
      <c r="H523" s="2">
        <v>0</v>
      </c>
      <c r="I523" s="2">
        <v>0</v>
      </c>
      <c r="J523" s="2">
        <v>105</v>
      </c>
      <c r="K523" s="2">
        <v>0</v>
      </c>
    </row>
    <row r="524" spans="1:11">
      <c r="A524" s="1">
        <v>520.5</v>
      </c>
      <c r="B524" s="2">
        <v>0</v>
      </c>
      <c r="C524" s="2">
        <v>1250144</v>
      </c>
      <c r="D524" s="2">
        <v>590</v>
      </c>
      <c r="E524" s="2">
        <v>0</v>
      </c>
      <c r="F524" s="2">
        <v>0</v>
      </c>
      <c r="G524" s="2">
        <v>0</v>
      </c>
      <c r="H524" s="2">
        <v>0</v>
      </c>
      <c r="I524" s="2">
        <v>0</v>
      </c>
      <c r="J524" s="2">
        <v>105</v>
      </c>
      <c r="K524" s="2">
        <v>0</v>
      </c>
    </row>
    <row r="525" spans="1:11">
      <c r="A525" s="1">
        <v>521.5</v>
      </c>
      <c r="B525" s="2">
        <v>0</v>
      </c>
      <c r="C525" s="2">
        <v>1334502</v>
      </c>
      <c r="D525" s="2">
        <v>523</v>
      </c>
      <c r="E525" s="2">
        <v>0</v>
      </c>
      <c r="F525" s="2">
        <v>0</v>
      </c>
      <c r="G525" s="2">
        <v>0</v>
      </c>
      <c r="H525" s="2">
        <v>0</v>
      </c>
      <c r="I525" s="2">
        <v>0</v>
      </c>
      <c r="J525" s="2">
        <v>112</v>
      </c>
      <c r="K525" s="2">
        <v>0</v>
      </c>
    </row>
    <row r="526" spans="1:11">
      <c r="A526" s="1">
        <v>522.5</v>
      </c>
      <c r="B526" s="2">
        <v>0</v>
      </c>
      <c r="C526" s="2">
        <v>1421452</v>
      </c>
      <c r="D526" s="2">
        <v>463</v>
      </c>
      <c r="E526" s="2">
        <v>0</v>
      </c>
      <c r="F526" s="2">
        <v>0</v>
      </c>
      <c r="G526" s="2">
        <v>0</v>
      </c>
      <c r="H526" s="2">
        <v>0</v>
      </c>
      <c r="I526" s="2">
        <v>0</v>
      </c>
      <c r="J526" s="2">
        <v>112</v>
      </c>
      <c r="K526" s="2">
        <v>0</v>
      </c>
    </row>
    <row r="527" spans="1:11">
      <c r="A527" s="1">
        <v>523.5</v>
      </c>
      <c r="B527" s="2">
        <v>0</v>
      </c>
      <c r="C527" s="2">
        <v>1510693</v>
      </c>
      <c r="D527" s="2">
        <v>411</v>
      </c>
      <c r="E527" s="2">
        <v>0</v>
      </c>
      <c r="F527" s="2">
        <v>0</v>
      </c>
      <c r="G527" s="2">
        <v>0</v>
      </c>
      <c r="H527" s="2">
        <v>0</v>
      </c>
      <c r="I527" s="2">
        <v>0</v>
      </c>
      <c r="J527" s="2">
        <v>119</v>
      </c>
      <c r="K527" s="2">
        <v>0</v>
      </c>
    </row>
    <row r="528" spans="1:11">
      <c r="A528" s="1">
        <v>524.5</v>
      </c>
      <c r="B528" s="2">
        <v>0</v>
      </c>
      <c r="C528" s="2">
        <v>1601936</v>
      </c>
      <c r="D528" s="2">
        <v>366</v>
      </c>
      <c r="E528" s="2">
        <v>0</v>
      </c>
      <c r="F528" s="2">
        <v>0</v>
      </c>
      <c r="G528" s="2">
        <v>0</v>
      </c>
      <c r="H528" s="2">
        <v>0</v>
      </c>
      <c r="I528" s="2">
        <v>0</v>
      </c>
      <c r="J528" s="2">
        <v>127</v>
      </c>
      <c r="K528" s="2">
        <v>0</v>
      </c>
    </row>
    <row r="529" spans="1:11">
      <c r="A529" s="1">
        <v>525.5</v>
      </c>
      <c r="B529" s="2">
        <v>0</v>
      </c>
      <c r="C529" s="2">
        <v>1694814</v>
      </c>
      <c r="D529" s="2">
        <v>329</v>
      </c>
      <c r="E529" s="2">
        <v>0</v>
      </c>
      <c r="F529" s="2">
        <v>0</v>
      </c>
      <c r="G529" s="2">
        <v>0</v>
      </c>
      <c r="H529" s="2">
        <v>0</v>
      </c>
      <c r="I529" s="2">
        <v>0</v>
      </c>
      <c r="J529" s="2">
        <v>127</v>
      </c>
      <c r="K529" s="2">
        <v>0</v>
      </c>
    </row>
    <row r="530" spans="1:11">
      <c r="A530" s="1">
        <v>526.5</v>
      </c>
      <c r="B530" s="2">
        <v>0</v>
      </c>
      <c r="C530" s="2">
        <v>1788969</v>
      </c>
      <c r="D530" s="2">
        <v>299</v>
      </c>
      <c r="E530" s="2">
        <v>0</v>
      </c>
      <c r="F530" s="2">
        <v>0</v>
      </c>
      <c r="G530" s="2">
        <v>0</v>
      </c>
      <c r="H530" s="2">
        <v>0</v>
      </c>
      <c r="I530" s="2">
        <v>0</v>
      </c>
      <c r="J530" s="2">
        <v>134</v>
      </c>
      <c r="K530" s="2">
        <v>0</v>
      </c>
    </row>
    <row r="531" spans="1:11">
      <c r="A531" s="1">
        <v>527.5</v>
      </c>
      <c r="B531" s="2">
        <v>0</v>
      </c>
      <c r="C531" s="2">
        <v>1883974</v>
      </c>
      <c r="D531" s="2">
        <v>269</v>
      </c>
      <c r="E531" s="2">
        <v>0</v>
      </c>
      <c r="F531" s="2">
        <v>0</v>
      </c>
      <c r="G531" s="2">
        <v>0</v>
      </c>
      <c r="H531" s="2">
        <v>0</v>
      </c>
      <c r="I531" s="2">
        <v>0</v>
      </c>
      <c r="J531" s="2">
        <v>142</v>
      </c>
      <c r="K531" s="2">
        <v>0</v>
      </c>
    </row>
    <row r="532" spans="1:11">
      <c r="A532" s="1">
        <v>528.5</v>
      </c>
      <c r="B532" s="2">
        <v>0</v>
      </c>
      <c r="C532" s="2">
        <v>1979406</v>
      </c>
      <c r="D532" s="2">
        <v>246</v>
      </c>
      <c r="E532" s="2">
        <v>0</v>
      </c>
      <c r="F532" s="2">
        <v>0</v>
      </c>
      <c r="G532" s="2">
        <v>0</v>
      </c>
      <c r="H532" s="2">
        <v>0</v>
      </c>
      <c r="I532" s="2">
        <v>0</v>
      </c>
      <c r="J532" s="2">
        <v>149</v>
      </c>
      <c r="K532" s="2">
        <v>0</v>
      </c>
    </row>
    <row r="533" spans="1:11">
      <c r="A533" s="1">
        <v>529.5</v>
      </c>
      <c r="B533" s="2">
        <v>0</v>
      </c>
      <c r="C533" s="2">
        <v>2074793</v>
      </c>
      <c r="D533" s="2">
        <v>224</v>
      </c>
      <c r="E533" s="2">
        <v>0</v>
      </c>
      <c r="F533" s="2">
        <v>0</v>
      </c>
      <c r="G533" s="2">
        <v>0</v>
      </c>
      <c r="H533" s="2">
        <v>0</v>
      </c>
      <c r="I533" s="2">
        <v>0</v>
      </c>
      <c r="J533" s="2">
        <v>157</v>
      </c>
      <c r="K533" s="2">
        <v>0</v>
      </c>
    </row>
    <row r="534" spans="1:11">
      <c r="A534" s="1">
        <v>530.5</v>
      </c>
      <c r="B534" s="2">
        <v>0</v>
      </c>
      <c r="C534" s="2">
        <v>2169671</v>
      </c>
      <c r="D534" s="2">
        <v>202</v>
      </c>
      <c r="E534" s="2">
        <v>0</v>
      </c>
      <c r="F534" s="2">
        <v>0</v>
      </c>
      <c r="G534" s="2">
        <v>0</v>
      </c>
      <c r="H534" s="2">
        <v>0</v>
      </c>
      <c r="I534" s="2">
        <v>0</v>
      </c>
      <c r="J534" s="2">
        <v>164</v>
      </c>
      <c r="K534" s="2">
        <v>0</v>
      </c>
    </row>
    <row r="535" spans="1:11">
      <c r="A535" s="1">
        <v>531.5</v>
      </c>
      <c r="B535" s="2">
        <v>0</v>
      </c>
      <c r="C535" s="2">
        <v>2263535</v>
      </c>
      <c r="D535" s="2">
        <v>187</v>
      </c>
      <c r="E535" s="2">
        <v>0</v>
      </c>
      <c r="F535" s="2">
        <v>0</v>
      </c>
      <c r="G535" s="2">
        <v>0</v>
      </c>
      <c r="H535" s="2">
        <v>0</v>
      </c>
      <c r="I535" s="2">
        <v>0</v>
      </c>
      <c r="J535" s="2">
        <v>179</v>
      </c>
      <c r="K535" s="2">
        <v>0</v>
      </c>
    </row>
    <row r="536" spans="1:11">
      <c r="A536" s="1">
        <v>532.5</v>
      </c>
      <c r="B536" s="2">
        <v>0</v>
      </c>
      <c r="C536" s="2">
        <v>2355898</v>
      </c>
      <c r="D536" s="2">
        <v>172</v>
      </c>
      <c r="E536" s="2">
        <v>0</v>
      </c>
      <c r="F536" s="2">
        <v>0</v>
      </c>
      <c r="G536" s="2">
        <v>0</v>
      </c>
      <c r="H536" s="2">
        <v>0</v>
      </c>
      <c r="I536" s="2">
        <v>0</v>
      </c>
      <c r="J536" s="2">
        <v>187</v>
      </c>
      <c r="K536" s="2">
        <v>0</v>
      </c>
    </row>
    <row r="537" spans="1:11">
      <c r="A537" s="1">
        <v>533.5</v>
      </c>
      <c r="B537" s="2">
        <v>0</v>
      </c>
      <c r="C537" s="2">
        <v>2446244</v>
      </c>
      <c r="D537" s="2">
        <v>164</v>
      </c>
      <c r="E537" s="2">
        <v>0</v>
      </c>
      <c r="F537" s="2">
        <v>0</v>
      </c>
      <c r="G537" s="2">
        <v>0</v>
      </c>
      <c r="H537" s="2">
        <v>0</v>
      </c>
      <c r="I537" s="2">
        <v>0</v>
      </c>
      <c r="J537" s="2">
        <v>202</v>
      </c>
      <c r="K537" s="2">
        <v>0</v>
      </c>
    </row>
    <row r="538" spans="1:11">
      <c r="A538" s="1">
        <v>534.5</v>
      </c>
      <c r="B538" s="2">
        <v>0</v>
      </c>
      <c r="C538" s="2">
        <v>2534090</v>
      </c>
      <c r="D538" s="2">
        <v>149</v>
      </c>
      <c r="E538" s="2">
        <v>0</v>
      </c>
      <c r="F538" s="2">
        <v>0</v>
      </c>
      <c r="G538" s="2">
        <v>0</v>
      </c>
      <c r="H538" s="2">
        <v>0</v>
      </c>
      <c r="I538" s="2">
        <v>0</v>
      </c>
      <c r="J538" s="2">
        <v>217</v>
      </c>
      <c r="K538" s="2">
        <v>0</v>
      </c>
    </row>
    <row r="539" spans="1:11">
      <c r="A539" s="1">
        <v>535.5</v>
      </c>
      <c r="B539" s="2">
        <v>0</v>
      </c>
      <c r="C539" s="2">
        <v>2618941</v>
      </c>
      <c r="D539" s="2">
        <v>142</v>
      </c>
      <c r="E539" s="2">
        <v>0</v>
      </c>
      <c r="F539" s="2">
        <v>0</v>
      </c>
      <c r="G539" s="2">
        <v>0</v>
      </c>
      <c r="H539" s="2">
        <v>0</v>
      </c>
      <c r="I539" s="2">
        <v>0</v>
      </c>
      <c r="J539" s="2">
        <v>224</v>
      </c>
      <c r="K539" s="2">
        <v>0</v>
      </c>
    </row>
    <row r="540" spans="1:11">
      <c r="A540" s="1">
        <v>536.5</v>
      </c>
      <c r="B540" s="2">
        <v>0</v>
      </c>
      <c r="C540" s="2">
        <v>2700313</v>
      </c>
      <c r="D540" s="2">
        <v>134</v>
      </c>
      <c r="E540" s="2">
        <v>0</v>
      </c>
      <c r="F540" s="2">
        <v>0</v>
      </c>
      <c r="G540" s="2">
        <v>0</v>
      </c>
      <c r="H540" s="2">
        <v>0</v>
      </c>
      <c r="I540" s="2">
        <v>0</v>
      </c>
      <c r="J540" s="2">
        <v>239</v>
      </c>
      <c r="K540" s="2">
        <v>0</v>
      </c>
    </row>
    <row r="541" spans="1:11">
      <c r="A541" s="1">
        <v>537.5</v>
      </c>
      <c r="B541" s="2">
        <v>0</v>
      </c>
      <c r="C541" s="2">
        <v>2777764</v>
      </c>
      <c r="D541" s="2">
        <v>127</v>
      </c>
      <c r="E541" s="2">
        <v>0</v>
      </c>
      <c r="F541" s="2">
        <v>0</v>
      </c>
      <c r="G541" s="2">
        <v>0</v>
      </c>
      <c r="H541" s="2">
        <v>0</v>
      </c>
      <c r="I541" s="2">
        <v>0</v>
      </c>
      <c r="J541" s="2">
        <v>261</v>
      </c>
      <c r="K541" s="2">
        <v>0</v>
      </c>
    </row>
    <row r="542" spans="1:11">
      <c r="A542" s="1">
        <v>538.5</v>
      </c>
      <c r="B542" s="2">
        <v>0</v>
      </c>
      <c r="C542" s="2">
        <v>2850848</v>
      </c>
      <c r="D542" s="2">
        <v>127</v>
      </c>
      <c r="E542" s="2">
        <v>0</v>
      </c>
      <c r="F542" s="2">
        <v>0</v>
      </c>
      <c r="G542" s="2">
        <v>0</v>
      </c>
      <c r="H542" s="2">
        <v>0</v>
      </c>
      <c r="I542" s="2">
        <v>0</v>
      </c>
      <c r="J542" s="2">
        <v>276</v>
      </c>
      <c r="K542" s="2">
        <v>0</v>
      </c>
    </row>
    <row r="543" spans="1:11">
      <c r="A543" s="1">
        <v>539.5</v>
      </c>
      <c r="B543" s="2">
        <v>0</v>
      </c>
      <c r="C543" s="2">
        <v>2919190</v>
      </c>
      <c r="D543" s="2">
        <v>119</v>
      </c>
      <c r="E543" s="2">
        <v>0</v>
      </c>
      <c r="F543" s="2">
        <v>0</v>
      </c>
      <c r="G543" s="2">
        <v>0</v>
      </c>
      <c r="H543" s="2">
        <v>0</v>
      </c>
      <c r="I543" s="2">
        <v>0</v>
      </c>
      <c r="J543" s="2">
        <v>299</v>
      </c>
      <c r="K543" s="2">
        <v>0</v>
      </c>
    </row>
    <row r="544" spans="1:11">
      <c r="A544" s="1">
        <v>540.5</v>
      </c>
      <c r="B544" s="2">
        <v>0</v>
      </c>
      <c r="C544" s="2">
        <v>2982403</v>
      </c>
      <c r="D544" s="2">
        <v>119</v>
      </c>
      <c r="E544" s="2">
        <v>0</v>
      </c>
      <c r="F544" s="2">
        <v>0</v>
      </c>
      <c r="G544" s="2">
        <v>0</v>
      </c>
      <c r="H544" s="2">
        <v>0</v>
      </c>
      <c r="I544" s="2">
        <v>0</v>
      </c>
      <c r="J544" s="2">
        <v>321</v>
      </c>
      <c r="K544" s="2">
        <v>0</v>
      </c>
    </row>
    <row r="545" spans="1:11">
      <c r="A545" s="1">
        <v>541.5</v>
      </c>
      <c r="B545" s="2">
        <v>0</v>
      </c>
      <c r="C545" s="2">
        <v>3040173</v>
      </c>
      <c r="D545" s="2">
        <v>112</v>
      </c>
      <c r="E545" s="2">
        <v>0</v>
      </c>
      <c r="F545" s="2">
        <v>0</v>
      </c>
      <c r="G545" s="2">
        <v>0</v>
      </c>
      <c r="H545" s="2">
        <v>0</v>
      </c>
      <c r="I545" s="2">
        <v>0</v>
      </c>
      <c r="J545" s="2">
        <v>343</v>
      </c>
      <c r="K545" s="2">
        <v>0</v>
      </c>
    </row>
    <row r="546" spans="1:11">
      <c r="A546" s="1">
        <v>542.5</v>
      </c>
      <c r="B546" s="2">
        <v>0</v>
      </c>
      <c r="C546" s="2">
        <v>3092223</v>
      </c>
      <c r="D546" s="2">
        <v>112</v>
      </c>
      <c r="E546" s="2">
        <v>0</v>
      </c>
      <c r="F546" s="2">
        <v>0</v>
      </c>
      <c r="G546" s="2">
        <v>0</v>
      </c>
      <c r="H546" s="2">
        <v>0</v>
      </c>
      <c r="I546" s="2">
        <v>0</v>
      </c>
      <c r="J546" s="2">
        <v>366</v>
      </c>
      <c r="K546" s="2">
        <v>0</v>
      </c>
    </row>
    <row r="547" spans="1:11">
      <c r="A547" s="1">
        <v>543.5</v>
      </c>
      <c r="B547" s="2">
        <v>0</v>
      </c>
      <c r="C547" s="2">
        <v>3138315</v>
      </c>
      <c r="D547" s="2">
        <v>112</v>
      </c>
      <c r="E547" s="2">
        <v>0</v>
      </c>
      <c r="F547" s="2">
        <v>0</v>
      </c>
      <c r="G547" s="2">
        <v>0</v>
      </c>
      <c r="H547" s="2">
        <v>0</v>
      </c>
      <c r="I547" s="2">
        <v>0</v>
      </c>
      <c r="J547" s="2">
        <v>396</v>
      </c>
      <c r="K547" s="2">
        <v>0</v>
      </c>
    </row>
    <row r="548" spans="1:11">
      <c r="A548" s="1">
        <v>544.5</v>
      </c>
      <c r="B548" s="2">
        <v>0</v>
      </c>
      <c r="C548" s="2">
        <v>3178246</v>
      </c>
      <c r="D548" s="2">
        <v>112</v>
      </c>
      <c r="E548" s="2">
        <v>0</v>
      </c>
      <c r="F548" s="2">
        <v>0</v>
      </c>
      <c r="G548" s="2">
        <v>0</v>
      </c>
      <c r="H548" s="2">
        <v>0</v>
      </c>
      <c r="I548" s="2">
        <v>0</v>
      </c>
      <c r="J548" s="2">
        <v>426</v>
      </c>
      <c r="K548" s="2">
        <v>0</v>
      </c>
    </row>
    <row r="549" spans="1:11">
      <c r="A549" s="1">
        <v>545.5</v>
      </c>
      <c r="B549" s="2">
        <v>0</v>
      </c>
      <c r="C549" s="2">
        <v>3211899</v>
      </c>
      <c r="D549" s="2">
        <v>112</v>
      </c>
      <c r="E549" s="2">
        <v>0</v>
      </c>
      <c r="F549" s="2">
        <v>0</v>
      </c>
      <c r="G549" s="2">
        <v>0</v>
      </c>
      <c r="H549" s="2">
        <v>0</v>
      </c>
      <c r="I549" s="2">
        <v>0</v>
      </c>
      <c r="J549" s="2">
        <v>463</v>
      </c>
      <c r="K549" s="2">
        <v>0</v>
      </c>
    </row>
    <row r="550" spans="1:11">
      <c r="A550" s="1">
        <v>546.5</v>
      </c>
      <c r="B550" s="2">
        <v>0</v>
      </c>
      <c r="C550" s="2">
        <v>3239159</v>
      </c>
      <c r="D550" s="2">
        <v>112</v>
      </c>
      <c r="E550" s="2">
        <v>0</v>
      </c>
      <c r="F550" s="2">
        <v>0</v>
      </c>
      <c r="G550" s="2">
        <v>0</v>
      </c>
      <c r="H550" s="2">
        <v>0</v>
      </c>
      <c r="I550" s="2">
        <v>0</v>
      </c>
      <c r="J550" s="2">
        <v>493</v>
      </c>
      <c r="K550" s="2">
        <v>0</v>
      </c>
    </row>
    <row r="551" spans="1:11">
      <c r="A551" s="1">
        <v>547.5</v>
      </c>
      <c r="B551" s="2">
        <v>0</v>
      </c>
      <c r="C551" s="2">
        <v>3260006</v>
      </c>
      <c r="D551" s="2">
        <v>112</v>
      </c>
      <c r="E551" s="2">
        <v>0</v>
      </c>
      <c r="F551" s="2">
        <v>0</v>
      </c>
      <c r="G551" s="2">
        <v>0</v>
      </c>
      <c r="H551" s="2">
        <v>0</v>
      </c>
      <c r="I551" s="2">
        <v>0</v>
      </c>
      <c r="J551" s="2">
        <v>538</v>
      </c>
      <c r="K551" s="2">
        <v>0</v>
      </c>
    </row>
    <row r="552" spans="1:11">
      <c r="A552" s="1">
        <v>548.5</v>
      </c>
      <c r="B552" s="2">
        <v>0</v>
      </c>
      <c r="C552" s="2">
        <v>3274432</v>
      </c>
      <c r="D552" s="2">
        <v>112</v>
      </c>
      <c r="E552" s="2">
        <v>0</v>
      </c>
      <c r="F552" s="2">
        <v>0</v>
      </c>
      <c r="G552" s="2">
        <v>0</v>
      </c>
      <c r="H552" s="2">
        <v>0</v>
      </c>
      <c r="I552" s="2">
        <v>0</v>
      </c>
      <c r="J552" s="2">
        <v>582</v>
      </c>
      <c r="K552" s="2">
        <v>0</v>
      </c>
    </row>
    <row r="553" spans="1:11">
      <c r="A553" s="1">
        <v>549.5</v>
      </c>
      <c r="B553" s="2">
        <v>0</v>
      </c>
      <c r="C553" s="2">
        <v>3282496</v>
      </c>
      <c r="D553" s="2">
        <v>119</v>
      </c>
      <c r="E553" s="2">
        <v>0</v>
      </c>
      <c r="F553" s="2">
        <v>0</v>
      </c>
      <c r="G553" s="2">
        <v>0</v>
      </c>
      <c r="H553" s="2">
        <v>0</v>
      </c>
      <c r="I553" s="2">
        <v>0</v>
      </c>
      <c r="J553" s="2">
        <v>627</v>
      </c>
      <c r="K553" s="2">
        <v>0</v>
      </c>
    </row>
    <row r="554" spans="1:11">
      <c r="A554" s="1">
        <v>550.5</v>
      </c>
      <c r="B554" s="2">
        <v>0</v>
      </c>
      <c r="C554" s="2">
        <v>3284295</v>
      </c>
      <c r="D554" s="2">
        <v>119</v>
      </c>
      <c r="E554" s="2">
        <v>0</v>
      </c>
      <c r="F554" s="2">
        <v>0</v>
      </c>
      <c r="G554" s="2">
        <v>0</v>
      </c>
      <c r="H554" s="2">
        <v>0</v>
      </c>
      <c r="I554" s="2">
        <v>0</v>
      </c>
      <c r="J554" s="2">
        <v>679</v>
      </c>
      <c r="K554" s="2">
        <v>0</v>
      </c>
    </row>
    <row r="555" spans="1:11">
      <c r="A555" s="1">
        <v>551.5</v>
      </c>
      <c r="B555" s="2">
        <v>0</v>
      </c>
      <c r="C555" s="2">
        <v>3279965</v>
      </c>
      <c r="D555" s="2">
        <v>127</v>
      </c>
      <c r="E555" s="2">
        <v>0</v>
      </c>
      <c r="F555" s="2">
        <v>0</v>
      </c>
      <c r="G555" s="2">
        <v>0</v>
      </c>
      <c r="H555" s="2">
        <v>0</v>
      </c>
      <c r="I555" s="2">
        <v>0</v>
      </c>
      <c r="J555" s="2">
        <v>739</v>
      </c>
      <c r="K555" s="2">
        <v>0</v>
      </c>
    </row>
    <row r="556" spans="1:11">
      <c r="A556" s="1">
        <v>552.5</v>
      </c>
      <c r="B556" s="2">
        <v>0</v>
      </c>
      <c r="C556" s="2">
        <v>3269698</v>
      </c>
      <c r="D556" s="2">
        <v>127</v>
      </c>
      <c r="E556" s="2">
        <v>0</v>
      </c>
      <c r="F556" s="2">
        <v>0</v>
      </c>
      <c r="G556" s="2">
        <v>0</v>
      </c>
      <c r="H556" s="2">
        <v>0</v>
      </c>
      <c r="I556" s="2">
        <v>0</v>
      </c>
      <c r="J556" s="2">
        <v>799</v>
      </c>
      <c r="K556" s="2">
        <v>0</v>
      </c>
    </row>
    <row r="557" spans="1:11">
      <c r="A557" s="1">
        <v>553.5</v>
      </c>
      <c r="B557" s="2">
        <v>0</v>
      </c>
      <c r="C557" s="2">
        <v>3253705</v>
      </c>
      <c r="D557" s="2">
        <v>134</v>
      </c>
      <c r="E557" s="2">
        <v>0</v>
      </c>
      <c r="F557" s="2">
        <v>0</v>
      </c>
      <c r="G557" s="2">
        <v>0</v>
      </c>
      <c r="H557" s="2">
        <v>0</v>
      </c>
      <c r="I557" s="2">
        <v>0</v>
      </c>
      <c r="J557" s="2">
        <v>866</v>
      </c>
      <c r="K557" s="2">
        <v>0</v>
      </c>
    </row>
    <row r="558" spans="1:11">
      <c r="A558" s="1">
        <v>554.5</v>
      </c>
      <c r="B558" s="2">
        <v>0</v>
      </c>
      <c r="C558" s="2">
        <v>3232238</v>
      </c>
      <c r="D558" s="2">
        <v>142</v>
      </c>
      <c r="E558" s="2">
        <v>0</v>
      </c>
      <c r="F558" s="2">
        <v>0</v>
      </c>
      <c r="G558" s="2">
        <v>0</v>
      </c>
      <c r="H558" s="2">
        <v>0</v>
      </c>
      <c r="I558" s="2">
        <v>0</v>
      </c>
      <c r="J558" s="2">
        <v>941</v>
      </c>
      <c r="K558" s="2">
        <v>0</v>
      </c>
    </row>
    <row r="559" spans="1:11">
      <c r="A559" s="1">
        <v>555.5</v>
      </c>
      <c r="B559" s="2">
        <v>0</v>
      </c>
      <c r="C559" s="2">
        <v>3205559</v>
      </c>
      <c r="D559" s="2">
        <v>157</v>
      </c>
      <c r="E559" s="2">
        <v>0</v>
      </c>
      <c r="F559" s="2">
        <v>0</v>
      </c>
      <c r="G559" s="2">
        <v>0</v>
      </c>
      <c r="H559" s="2">
        <v>0</v>
      </c>
      <c r="I559" s="2">
        <v>0</v>
      </c>
      <c r="J559" s="2">
        <v>1023</v>
      </c>
      <c r="K559" s="2">
        <v>0</v>
      </c>
    </row>
    <row r="560" spans="1:11">
      <c r="A560" s="1">
        <v>556.5</v>
      </c>
      <c r="B560" s="2">
        <v>0</v>
      </c>
      <c r="C560" s="2">
        <v>3173990</v>
      </c>
      <c r="D560" s="2">
        <v>164</v>
      </c>
      <c r="E560" s="2">
        <v>0</v>
      </c>
      <c r="F560" s="2">
        <v>0</v>
      </c>
      <c r="G560" s="2">
        <v>0</v>
      </c>
      <c r="H560" s="2">
        <v>0</v>
      </c>
      <c r="I560" s="2">
        <v>0</v>
      </c>
      <c r="J560" s="2">
        <v>1113</v>
      </c>
      <c r="K560" s="2">
        <v>0</v>
      </c>
    </row>
    <row r="561" spans="1:11">
      <c r="A561" s="1">
        <v>557.5</v>
      </c>
      <c r="B561" s="2">
        <v>0</v>
      </c>
      <c r="C561" s="2">
        <v>3137837</v>
      </c>
      <c r="D561" s="2">
        <v>179</v>
      </c>
      <c r="E561" s="2">
        <v>0</v>
      </c>
      <c r="F561" s="2">
        <v>0</v>
      </c>
      <c r="G561" s="2">
        <v>0</v>
      </c>
      <c r="H561" s="2">
        <v>0</v>
      </c>
      <c r="I561" s="2">
        <v>0</v>
      </c>
      <c r="J561" s="2">
        <v>1210</v>
      </c>
      <c r="K561" s="2">
        <v>0</v>
      </c>
    </row>
    <row r="562" spans="1:11">
      <c r="A562" s="1">
        <v>558.5</v>
      </c>
      <c r="B562" s="2">
        <v>0</v>
      </c>
      <c r="C562" s="2">
        <v>3097435</v>
      </c>
      <c r="D562" s="2">
        <v>194</v>
      </c>
      <c r="E562" s="2">
        <v>0</v>
      </c>
      <c r="F562" s="2">
        <v>0</v>
      </c>
      <c r="G562" s="2">
        <v>0</v>
      </c>
      <c r="H562" s="2">
        <v>0</v>
      </c>
      <c r="I562" s="2">
        <v>0</v>
      </c>
      <c r="J562" s="2">
        <v>1314</v>
      </c>
      <c r="K562" s="2">
        <v>0</v>
      </c>
    </row>
    <row r="563" spans="1:11">
      <c r="A563" s="1">
        <v>559.5</v>
      </c>
      <c r="B563" s="2">
        <v>0</v>
      </c>
      <c r="C563" s="2">
        <v>3053142</v>
      </c>
      <c r="D563" s="2">
        <v>209</v>
      </c>
      <c r="E563" s="2">
        <v>0</v>
      </c>
      <c r="F563" s="2">
        <v>0</v>
      </c>
      <c r="G563" s="2">
        <v>0</v>
      </c>
      <c r="H563" s="2">
        <v>0</v>
      </c>
      <c r="I563" s="2">
        <v>0</v>
      </c>
      <c r="J563" s="2">
        <v>1426</v>
      </c>
      <c r="K563" s="2">
        <v>0</v>
      </c>
    </row>
    <row r="564" spans="1:11">
      <c r="A564" s="1">
        <v>560.5</v>
      </c>
      <c r="B564" s="2">
        <v>0</v>
      </c>
      <c r="C564" s="2">
        <v>3005311</v>
      </c>
      <c r="D564" s="2">
        <v>231</v>
      </c>
      <c r="E564" s="2">
        <v>0</v>
      </c>
      <c r="F564" s="2">
        <v>0</v>
      </c>
      <c r="G564" s="2">
        <v>0</v>
      </c>
      <c r="H564" s="2">
        <v>0</v>
      </c>
      <c r="I564" s="2">
        <v>0</v>
      </c>
      <c r="J564" s="2">
        <v>1553</v>
      </c>
      <c r="K564" s="2">
        <v>0</v>
      </c>
    </row>
    <row r="565" spans="1:11">
      <c r="A565" s="1">
        <v>561.5</v>
      </c>
      <c r="B565" s="2">
        <v>0</v>
      </c>
      <c r="C565" s="2">
        <v>2954299</v>
      </c>
      <c r="D565" s="2">
        <v>254</v>
      </c>
      <c r="E565" s="2">
        <v>0</v>
      </c>
      <c r="F565" s="2">
        <v>0</v>
      </c>
      <c r="G565" s="2">
        <v>0</v>
      </c>
      <c r="H565" s="2">
        <v>0</v>
      </c>
      <c r="I565" s="2">
        <v>0</v>
      </c>
      <c r="J565" s="2">
        <v>1695</v>
      </c>
      <c r="K565" s="2">
        <v>0</v>
      </c>
    </row>
    <row r="566" spans="1:11">
      <c r="A566" s="1">
        <v>562.5</v>
      </c>
      <c r="B566" s="2">
        <v>0</v>
      </c>
      <c r="C566" s="2">
        <v>2900464</v>
      </c>
      <c r="D566" s="2">
        <v>284</v>
      </c>
      <c r="E566" s="2">
        <v>0</v>
      </c>
      <c r="F566" s="2">
        <v>0</v>
      </c>
      <c r="G566" s="2">
        <v>0</v>
      </c>
      <c r="H566" s="2">
        <v>0</v>
      </c>
      <c r="I566" s="2">
        <v>0</v>
      </c>
      <c r="J566" s="2">
        <v>1844</v>
      </c>
      <c r="K566" s="2">
        <v>0</v>
      </c>
    </row>
    <row r="567" spans="1:11">
      <c r="A567" s="1">
        <v>563.5</v>
      </c>
      <c r="B567" s="2">
        <v>0</v>
      </c>
      <c r="C567" s="2">
        <v>2844165</v>
      </c>
      <c r="D567" s="2">
        <v>314</v>
      </c>
      <c r="E567" s="2">
        <v>0</v>
      </c>
      <c r="F567" s="2">
        <v>0</v>
      </c>
      <c r="G567" s="2">
        <v>0</v>
      </c>
      <c r="H567" s="2">
        <v>0</v>
      </c>
      <c r="I567" s="2">
        <v>0</v>
      </c>
      <c r="J567" s="2">
        <v>2009</v>
      </c>
      <c r="K567" s="2">
        <v>0</v>
      </c>
    </row>
    <row r="568" spans="1:11">
      <c r="A568" s="1">
        <v>564.5</v>
      </c>
      <c r="B568" s="2">
        <v>0</v>
      </c>
      <c r="C568" s="2">
        <v>2785761</v>
      </c>
      <c r="D568" s="2">
        <v>351</v>
      </c>
      <c r="E568" s="2">
        <v>0</v>
      </c>
      <c r="F568" s="2">
        <v>0</v>
      </c>
      <c r="G568" s="2">
        <v>0</v>
      </c>
      <c r="H568" s="2">
        <v>0</v>
      </c>
      <c r="I568" s="2">
        <v>0</v>
      </c>
      <c r="J568" s="2">
        <v>2188</v>
      </c>
      <c r="K568" s="2">
        <v>0</v>
      </c>
    </row>
    <row r="569" spans="1:11">
      <c r="A569" s="1">
        <v>565.5</v>
      </c>
      <c r="B569" s="2">
        <v>0</v>
      </c>
      <c r="C569" s="2">
        <v>2725587</v>
      </c>
      <c r="D569" s="2">
        <v>396</v>
      </c>
      <c r="E569" s="2">
        <v>0</v>
      </c>
      <c r="F569" s="2">
        <v>0</v>
      </c>
      <c r="G569" s="2">
        <v>0</v>
      </c>
      <c r="H569" s="2">
        <v>0</v>
      </c>
      <c r="I569" s="2">
        <v>0</v>
      </c>
      <c r="J569" s="2">
        <v>2389</v>
      </c>
      <c r="K569" s="2">
        <v>0</v>
      </c>
    </row>
    <row r="570" spans="1:11">
      <c r="A570" s="1">
        <v>566.5</v>
      </c>
      <c r="B570" s="2">
        <v>0</v>
      </c>
      <c r="C570" s="2">
        <v>2663972</v>
      </c>
      <c r="D570" s="2">
        <v>448</v>
      </c>
      <c r="E570" s="2">
        <v>0</v>
      </c>
      <c r="F570" s="2">
        <v>0</v>
      </c>
      <c r="G570" s="2">
        <v>0</v>
      </c>
      <c r="H570" s="2">
        <v>0</v>
      </c>
      <c r="I570" s="2">
        <v>0</v>
      </c>
      <c r="J570" s="2">
        <v>2606</v>
      </c>
      <c r="K570" s="2">
        <v>0</v>
      </c>
    </row>
    <row r="571" spans="1:11">
      <c r="A571" s="1">
        <v>567.5</v>
      </c>
      <c r="B571" s="2">
        <v>0</v>
      </c>
      <c r="C571" s="2">
        <v>2601237</v>
      </c>
      <c r="D571" s="2">
        <v>508</v>
      </c>
      <c r="E571" s="2">
        <v>0</v>
      </c>
      <c r="F571" s="2">
        <v>0</v>
      </c>
      <c r="G571" s="2">
        <v>0</v>
      </c>
      <c r="H571" s="2">
        <v>0</v>
      </c>
      <c r="I571" s="2">
        <v>0</v>
      </c>
      <c r="J571" s="2">
        <v>2837</v>
      </c>
      <c r="K571" s="2">
        <v>0</v>
      </c>
    </row>
    <row r="572" spans="1:11">
      <c r="A572" s="1">
        <v>568.5</v>
      </c>
      <c r="B572" s="2">
        <v>0</v>
      </c>
      <c r="C572" s="2">
        <v>2537689</v>
      </c>
      <c r="D572" s="2">
        <v>575</v>
      </c>
      <c r="E572" s="2">
        <v>0</v>
      </c>
      <c r="F572" s="2">
        <v>0</v>
      </c>
      <c r="G572" s="2">
        <v>0</v>
      </c>
      <c r="H572" s="2">
        <v>0</v>
      </c>
      <c r="I572" s="2">
        <v>0</v>
      </c>
      <c r="J572" s="2">
        <v>3091</v>
      </c>
      <c r="K572" s="2">
        <v>0</v>
      </c>
    </row>
    <row r="573" spans="1:11">
      <c r="A573" s="1">
        <v>569.5</v>
      </c>
      <c r="B573" s="2">
        <v>0</v>
      </c>
      <c r="C573" s="2">
        <v>2473610</v>
      </c>
      <c r="D573" s="2">
        <v>657</v>
      </c>
      <c r="E573" s="2">
        <v>0</v>
      </c>
      <c r="F573" s="2">
        <v>0</v>
      </c>
      <c r="G573" s="2">
        <v>0</v>
      </c>
      <c r="H573" s="2">
        <v>0</v>
      </c>
      <c r="I573" s="2">
        <v>0</v>
      </c>
      <c r="J573" s="2">
        <v>3375</v>
      </c>
      <c r="K573" s="2">
        <v>0</v>
      </c>
    </row>
    <row r="574" spans="1:11">
      <c r="A574" s="1">
        <v>570.5</v>
      </c>
      <c r="B574" s="2">
        <v>0</v>
      </c>
      <c r="C574" s="2">
        <v>2409269</v>
      </c>
      <c r="D574" s="2">
        <v>754</v>
      </c>
      <c r="E574" s="2">
        <v>0</v>
      </c>
      <c r="F574" s="2">
        <v>0</v>
      </c>
      <c r="G574" s="2">
        <v>0</v>
      </c>
      <c r="H574" s="2">
        <v>0</v>
      </c>
      <c r="I574" s="2">
        <v>0</v>
      </c>
      <c r="J574" s="2">
        <v>3681</v>
      </c>
      <c r="K574" s="2">
        <v>0</v>
      </c>
    </row>
    <row r="575" spans="1:11">
      <c r="A575" s="1">
        <v>571.5</v>
      </c>
      <c r="B575" s="2">
        <v>0</v>
      </c>
      <c r="C575" s="2">
        <v>2344929</v>
      </c>
      <c r="D575" s="2">
        <v>874</v>
      </c>
      <c r="E575" s="2">
        <v>0</v>
      </c>
      <c r="F575" s="2">
        <v>0</v>
      </c>
      <c r="G575" s="2">
        <v>0</v>
      </c>
      <c r="H575" s="2">
        <v>0</v>
      </c>
      <c r="I575" s="2">
        <v>0</v>
      </c>
      <c r="J575" s="2">
        <v>4010</v>
      </c>
      <c r="K575" s="2">
        <v>0</v>
      </c>
    </row>
    <row r="576" spans="1:11">
      <c r="A576" s="1">
        <v>572.5</v>
      </c>
      <c r="B576" s="2">
        <v>0</v>
      </c>
      <c r="C576" s="2">
        <v>2280805</v>
      </c>
      <c r="D576" s="2">
        <v>1008</v>
      </c>
      <c r="E576" s="2">
        <v>0</v>
      </c>
      <c r="F576" s="2">
        <v>0</v>
      </c>
      <c r="G576" s="2">
        <v>0</v>
      </c>
      <c r="H576" s="2">
        <v>0</v>
      </c>
      <c r="I576" s="2">
        <v>0</v>
      </c>
      <c r="J576" s="2">
        <v>4375</v>
      </c>
      <c r="K576" s="2">
        <v>0</v>
      </c>
    </row>
    <row r="577" spans="1:11">
      <c r="A577" s="1">
        <v>573.5</v>
      </c>
      <c r="B577" s="2">
        <v>0</v>
      </c>
      <c r="C577" s="2">
        <v>2217130</v>
      </c>
      <c r="D577" s="2">
        <v>1172</v>
      </c>
      <c r="E577" s="2">
        <v>0</v>
      </c>
      <c r="F577" s="2">
        <v>0</v>
      </c>
      <c r="G577" s="2">
        <v>0</v>
      </c>
      <c r="H577" s="2">
        <v>0</v>
      </c>
      <c r="I577" s="2">
        <v>0</v>
      </c>
      <c r="J577" s="2">
        <v>4771</v>
      </c>
      <c r="K577" s="2">
        <v>0</v>
      </c>
    </row>
    <row r="578" spans="1:11">
      <c r="A578" s="1">
        <v>574.5</v>
      </c>
      <c r="B578" s="2">
        <v>0</v>
      </c>
      <c r="C578" s="2">
        <v>2154096</v>
      </c>
      <c r="D578" s="2">
        <v>1366</v>
      </c>
      <c r="E578" s="2">
        <v>0</v>
      </c>
      <c r="F578" s="2">
        <v>0</v>
      </c>
      <c r="G578" s="2">
        <v>0</v>
      </c>
      <c r="H578" s="2">
        <v>0</v>
      </c>
      <c r="I578" s="2">
        <v>0</v>
      </c>
      <c r="J578" s="2">
        <v>5197</v>
      </c>
      <c r="K578" s="2">
        <v>0</v>
      </c>
    </row>
    <row r="579" spans="1:11">
      <c r="A579" s="1">
        <v>575.5</v>
      </c>
      <c r="B579" s="2">
        <v>0</v>
      </c>
      <c r="C579" s="2">
        <v>2091876</v>
      </c>
      <c r="D579" s="2">
        <v>1590</v>
      </c>
      <c r="E579" s="2">
        <v>0</v>
      </c>
      <c r="F579" s="2">
        <v>0</v>
      </c>
      <c r="G579" s="2">
        <v>0</v>
      </c>
      <c r="H579" s="2">
        <v>0</v>
      </c>
      <c r="I579" s="2">
        <v>0</v>
      </c>
      <c r="J579" s="2">
        <v>5667</v>
      </c>
      <c r="K579" s="2">
        <v>0</v>
      </c>
    </row>
    <row r="580" spans="1:11">
      <c r="A580" s="1">
        <v>576.5</v>
      </c>
      <c r="B580" s="2">
        <v>0</v>
      </c>
      <c r="C580" s="2">
        <v>2030627</v>
      </c>
      <c r="D580" s="2">
        <v>1867</v>
      </c>
      <c r="E580" s="2">
        <v>0</v>
      </c>
      <c r="F580" s="2">
        <v>0</v>
      </c>
      <c r="G580" s="2">
        <v>0</v>
      </c>
      <c r="H580" s="2">
        <v>0</v>
      </c>
      <c r="I580" s="2">
        <v>0</v>
      </c>
      <c r="J580" s="2">
        <v>6182</v>
      </c>
      <c r="K580" s="2">
        <v>0</v>
      </c>
    </row>
    <row r="581" spans="1:11">
      <c r="A581" s="1">
        <v>577.5</v>
      </c>
      <c r="B581" s="2">
        <v>0</v>
      </c>
      <c r="C581" s="2">
        <v>1970498</v>
      </c>
      <c r="D581" s="2">
        <v>2195</v>
      </c>
      <c r="E581" s="2">
        <v>0</v>
      </c>
      <c r="F581" s="2">
        <v>0</v>
      </c>
      <c r="G581" s="2">
        <v>0</v>
      </c>
      <c r="H581" s="2">
        <v>0</v>
      </c>
      <c r="I581" s="2">
        <v>0</v>
      </c>
      <c r="J581" s="2">
        <v>6735</v>
      </c>
      <c r="K581" s="2">
        <v>0</v>
      </c>
    </row>
    <row r="582" spans="1:11">
      <c r="A582" s="1">
        <v>578.5</v>
      </c>
      <c r="B582" s="2">
        <v>0</v>
      </c>
      <c r="C582" s="2">
        <v>1911609</v>
      </c>
      <c r="D582" s="2">
        <v>2583</v>
      </c>
      <c r="E582" s="2">
        <v>0</v>
      </c>
      <c r="F582" s="2">
        <v>0</v>
      </c>
      <c r="G582" s="2">
        <v>0</v>
      </c>
      <c r="H582" s="2">
        <v>0</v>
      </c>
      <c r="I582" s="2">
        <v>0</v>
      </c>
      <c r="J582" s="2">
        <v>7340</v>
      </c>
      <c r="K582" s="2">
        <v>0</v>
      </c>
    </row>
    <row r="583" spans="1:11">
      <c r="A583" s="1">
        <v>579.5</v>
      </c>
      <c r="B583" s="2">
        <v>0</v>
      </c>
      <c r="C583" s="2">
        <v>1854070</v>
      </c>
      <c r="D583" s="2">
        <v>3046</v>
      </c>
      <c r="E583" s="2">
        <v>0</v>
      </c>
      <c r="F583" s="2">
        <v>0</v>
      </c>
      <c r="G583" s="2">
        <v>0</v>
      </c>
      <c r="H583" s="2">
        <v>0</v>
      </c>
      <c r="I583" s="2">
        <v>0</v>
      </c>
      <c r="J583" s="2">
        <v>7997</v>
      </c>
      <c r="K583" s="2">
        <v>0</v>
      </c>
    </row>
    <row r="584" spans="1:11">
      <c r="A584" s="1">
        <v>580.5</v>
      </c>
      <c r="B584" s="2">
        <v>0</v>
      </c>
      <c r="C584" s="2">
        <v>1797973</v>
      </c>
      <c r="D584" s="2">
        <v>3606</v>
      </c>
      <c r="E584" s="2">
        <v>0</v>
      </c>
      <c r="F584" s="2">
        <v>0</v>
      </c>
      <c r="G584" s="2">
        <v>0</v>
      </c>
      <c r="H584" s="2">
        <v>0</v>
      </c>
      <c r="I584" s="2">
        <v>0</v>
      </c>
      <c r="J584" s="2">
        <v>8714</v>
      </c>
      <c r="K584" s="2">
        <v>0</v>
      </c>
    </row>
    <row r="585" spans="1:11">
      <c r="A585" s="1">
        <v>581.5</v>
      </c>
      <c r="B585" s="2">
        <v>0</v>
      </c>
      <c r="C585" s="2">
        <v>1743399</v>
      </c>
      <c r="D585" s="2">
        <v>4271</v>
      </c>
      <c r="E585" s="2">
        <v>0</v>
      </c>
      <c r="F585" s="2">
        <v>0</v>
      </c>
      <c r="G585" s="2">
        <v>0</v>
      </c>
      <c r="H585" s="2">
        <v>0</v>
      </c>
      <c r="I585" s="2">
        <v>0</v>
      </c>
      <c r="J585" s="2">
        <v>9490</v>
      </c>
      <c r="K585" s="2">
        <v>0</v>
      </c>
    </row>
    <row r="586" spans="1:11">
      <c r="A586" s="1">
        <v>582.5</v>
      </c>
      <c r="B586" s="2">
        <v>0</v>
      </c>
      <c r="C586" s="2">
        <v>1690416</v>
      </c>
      <c r="D586" s="2">
        <v>5070</v>
      </c>
      <c r="E586" s="2">
        <v>0</v>
      </c>
      <c r="F586" s="2">
        <v>0</v>
      </c>
      <c r="G586" s="2">
        <v>0</v>
      </c>
      <c r="H586" s="2">
        <v>0</v>
      </c>
      <c r="I586" s="2">
        <v>0</v>
      </c>
      <c r="J586" s="2">
        <v>10334</v>
      </c>
      <c r="K586" s="2">
        <v>0</v>
      </c>
    </row>
    <row r="587" spans="1:11">
      <c r="A587" s="1">
        <v>583.5</v>
      </c>
      <c r="B587" s="2">
        <v>0</v>
      </c>
      <c r="C587" s="2">
        <v>1639060</v>
      </c>
      <c r="D587" s="2">
        <v>6018</v>
      </c>
      <c r="E587" s="2">
        <v>0</v>
      </c>
      <c r="F587" s="2">
        <v>0</v>
      </c>
      <c r="G587" s="2">
        <v>0</v>
      </c>
      <c r="H587" s="2">
        <v>0</v>
      </c>
      <c r="I587" s="2">
        <v>0</v>
      </c>
      <c r="J587" s="2">
        <v>11245</v>
      </c>
      <c r="K587" s="2">
        <v>0</v>
      </c>
    </row>
    <row r="588" spans="1:11">
      <c r="A588" s="1">
        <v>584.5</v>
      </c>
      <c r="B588" s="2">
        <v>0</v>
      </c>
      <c r="C588" s="2">
        <v>1589392</v>
      </c>
      <c r="D588" s="2">
        <v>7161</v>
      </c>
      <c r="E588" s="2">
        <v>0</v>
      </c>
      <c r="F588" s="2">
        <v>0</v>
      </c>
      <c r="G588" s="2">
        <v>0</v>
      </c>
      <c r="H588" s="2">
        <v>0</v>
      </c>
      <c r="I588" s="2">
        <v>0</v>
      </c>
      <c r="J588" s="2">
        <v>12238</v>
      </c>
      <c r="K588" s="2">
        <v>0</v>
      </c>
    </row>
    <row r="589" spans="1:11">
      <c r="A589" s="1">
        <v>585.5</v>
      </c>
      <c r="B589" s="2">
        <v>0</v>
      </c>
      <c r="C589" s="2">
        <v>1541434</v>
      </c>
      <c r="D589" s="2">
        <v>8519</v>
      </c>
      <c r="E589" s="2">
        <v>0</v>
      </c>
      <c r="F589" s="2">
        <v>0</v>
      </c>
      <c r="G589" s="2">
        <v>0</v>
      </c>
      <c r="H589" s="2">
        <v>0</v>
      </c>
      <c r="I589" s="2">
        <v>0</v>
      </c>
      <c r="J589" s="2">
        <v>13321</v>
      </c>
      <c r="K589" s="2">
        <v>0</v>
      </c>
    </row>
    <row r="590" spans="1:11">
      <c r="A590" s="1">
        <v>586.5</v>
      </c>
      <c r="B590" s="2">
        <v>0</v>
      </c>
      <c r="C590" s="2">
        <v>1495207</v>
      </c>
      <c r="D590" s="2">
        <v>10155</v>
      </c>
      <c r="E590" s="2">
        <v>0</v>
      </c>
      <c r="F590" s="2">
        <v>0</v>
      </c>
      <c r="G590" s="2">
        <v>0</v>
      </c>
      <c r="H590" s="2">
        <v>0</v>
      </c>
      <c r="I590" s="2">
        <v>0</v>
      </c>
      <c r="J590" s="2">
        <v>14485</v>
      </c>
      <c r="K590" s="2">
        <v>0</v>
      </c>
    </row>
    <row r="591" spans="1:11">
      <c r="A591" s="1">
        <v>587.5</v>
      </c>
      <c r="B591" s="2">
        <v>0</v>
      </c>
      <c r="C591" s="2">
        <v>1450721</v>
      </c>
      <c r="D591" s="2">
        <v>12096</v>
      </c>
      <c r="E591" s="2">
        <v>0</v>
      </c>
      <c r="F591" s="2">
        <v>0</v>
      </c>
      <c r="G591" s="2">
        <v>0</v>
      </c>
      <c r="H591" s="2">
        <v>0</v>
      </c>
      <c r="I591" s="2">
        <v>0</v>
      </c>
      <c r="J591" s="2">
        <v>15755</v>
      </c>
      <c r="K591" s="2">
        <v>0</v>
      </c>
    </row>
    <row r="592" spans="1:11">
      <c r="A592" s="1">
        <v>588.5</v>
      </c>
      <c r="B592" s="2">
        <v>0</v>
      </c>
      <c r="C592" s="2">
        <v>1407989</v>
      </c>
      <c r="D592" s="2">
        <v>14418</v>
      </c>
      <c r="E592" s="2">
        <v>0</v>
      </c>
      <c r="F592" s="2">
        <v>0</v>
      </c>
      <c r="G592" s="2">
        <v>0</v>
      </c>
      <c r="H592" s="2">
        <v>0</v>
      </c>
      <c r="I592" s="2">
        <v>0</v>
      </c>
      <c r="J592" s="2">
        <v>17121</v>
      </c>
      <c r="K592" s="2">
        <v>0</v>
      </c>
    </row>
    <row r="593" spans="1:11">
      <c r="A593" s="1">
        <v>589.5</v>
      </c>
      <c r="B593" s="2">
        <v>0</v>
      </c>
      <c r="C593" s="2">
        <v>1366997</v>
      </c>
      <c r="D593" s="2">
        <v>17188</v>
      </c>
      <c r="E593" s="2">
        <v>0</v>
      </c>
      <c r="F593" s="2">
        <v>0</v>
      </c>
      <c r="G593" s="2">
        <v>0</v>
      </c>
      <c r="H593" s="2">
        <v>0</v>
      </c>
      <c r="I593" s="2">
        <v>0</v>
      </c>
      <c r="J593" s="2">
        <v>18607</v>
      </c>
      <c r="K593" s="2">
        <v>0</v>
      </c>
    </row>
    <row r="594" spans="1:11">
      <c r="A594" s="1">
        <v>590.5</v>
      </c>
      <c r="B594" s="2">
        <v>0</v>
      </c>
      <c r="C594" s="2">
        <v>1327738</v>
      </c>
      <c r="D594" s="2">
        <v>20489</v>
      </c>
      <c r="E594" s="2">
        <v>0</v>
      </c>
      <c r="F594" s="2">
        <v>0</v>
      </c>
      <c r="G594" s="2">
        <v>0</v>
      </c>
      <c r="H594" s="2">
        <v>0</v>
      </c>
      <c r="I594" s="2">
        <v>0</v>
      </c>
      <c r="J594" s="2">
        <v>20212</v>
      </c>
      <c r="K594" s="2">
        <v>0</v>
      </c>
    </row>
    <row r="595" spans="1:11">
      <c r="A595" s="1">
        <v>591.5</v>
      </c>
      <c r="B595" s="2">
        <v>0</v>
      </c>
      <c r="C595" s="2">
        <v>1290210</v>
      </c>
      <c r="D595" s="2">
        <v>24409</v>
      </c>
      <c r="E595" s="2">
        <v>0</v>
      </c>
      <c r="F595" s="2">
        <v>0</v>
      </c>
      <c r="G595" s="2">
        <v>0</v>
      </c>
      <c r="H595" s="2">
        <v>0</v>
      </c>
      <c r="I595" s="2">
        <v>0</v>
      </c>
      <c r="J595" s="2">
        <v>21945</v>
      </c>
      <c r="K595" s="2">
        <v>0</v>
      </c>
    </row>
    <row r="596" spans="1:11">
      <c r="A596" s="1">
        <v>592.5</v>
      </c>
      <c r="B596" s="2">
        <v>0</v>
      </c>
      <c r="C596" s="2">
        <v>1254385</v>
      </c>
      <c r="D596" s="2">
        <v>29068</v>
      </c>
      <c r="E596" s="2">
        <v>0</v>
      </c>
      <c r="F596" s="2">
        <v>0</v>
      </c>
      <c r="G596" s="2">
        <v>0</v>
      </c>
      <c r="H596" s="2">
        <v>0</v>
      </c>
      <c r="I596" s="2">
        <v>0</v>
      </c>
      <c r="J596" s="2">
        <v>23819</v>
      </c>
      <c r="K596" s="2">
        <v>0</v>
      </c>
    </row>
    <row r="597" spans="1:11">
      <c r="A597" s="1">
        <v>593.5</v>
      </c>
      <c r="B597" s="2">
        <v>0</v>
      </c>
      <c r="C597" s="2">
        <v>1220247</v>
      </c>
      <c r="D597" s="2">
        <v>34586</v>
      </c>
      <c r="E597" s="2">
        <v>0</v>
      </c>
      <c r="F597" s="2">
        <v>0</v>
      </c>
      <c r="G597" s="2">
        <v>0</v>
      </c>
      <c r="H597" s="2">
        <v>0</v>
      </c>
      <c r="I597" s="2">
        <v>0</v>
      </c>
      <c r="J597" s="2">
        <v>25842</v>
      </c>
      <c r="K597" s="2">
        <v>0</v>
      </c>
    </row>
    <row r="598" spans="1:11">
      <c r="A598" s="1">
        <v>594.5</v>
      </c>
      <c r="B598" s="2">
        <v>0</v>
      </c>
      <c r="C598" s="2">
        <v>1187767</v>
      </c>
      <c r="D598" s="2">
        <v>41104</v>
      </c>
      <c r="E598" s="2">
        <v>0</v>
      </c>
      <c r="F598" s="2">
        <v>0</v>
      </c>
      <c r="G598" s="2">
        <v>0</v>
      </c>
      <c r="H598" s="2">
        <v>0</v>
      </c>
      <c r="I598" s="2">
        <v>0</v>
      </c>
      <c r="J598" s="2">
        <v>28022</v>
      </c>
      <c r="K598" s="2">
        <v>0</v>
      </c>
    </row>
    <row r="599" spans="1:11">
      <c r="A599" s="1">
        <v>595.5</v>
      </c>
      <c r="B599" s="2">
        <v>0</v>
      </c>
      <c r="C599" s="2">
        <v>1156915</v>
      </c>
      <c r="D599" s="2">
        <v>48802</v>
      </c>
      <c r="E599" s="2">
        <v>0</v>
      </c>
      <c r="F599" s="2">
        <v>0</v>
      </c>
      <c r="G599" s="2">
        <v>0</v>
      </c>
      <c r="H599" s="2">
        <v>0</v>
      </c>
      <c r="I599" s="2">
        <v>0</v>
      </c>
      <c r="J599" s="2">
        <v>30374</v>
      </c>
      <c r="K599" s="2">
        <v>0</v>
      </c>
    </row>
    <row r="600" spans="1:11">
      <c r="A600" s="1">
        <v>596.5</v>
      </c>
      <c r="B600" s="2">
        <v>0</v>
      </c>
      <c r="C600" s="2">
        <v>1127676</v>
      </c>
      <c r="D600" s="2">
        <v>57852</v>
      </c>
      <c r="E600" s="2">
        <v>0</v>
      </c>
      <c r="F600" s="2">
        <v>0</v>
      </c>
      <c r="G600" s="2">
        <v>0</v>
      </c>
      <c r="H600" s="2">
        <v>0</v>
      </c>
      <c r="I600" s="2">
        <v>0</v>
      </c>
      <c r="J600" s="2">
        <v>32913</v>
      </c>
      <c r="K600" s="2">
        <v>0</v>
      </c>
    </row>
    <row r="601" spans="1:11">
      <c r="A601" s="1">
        <v>597.5</v>
      </c>
      <c r="B601" s="2">
        <v>0</v>
      </c>
      <c r="C601" s="2">
        <v>1100012</v>
      </c>
      <c r="D601" s="2">
        <v>68484</v>
      </c>
      <c r="E601" s="2">
        <v>0</v>
      </c>
      <c r="F601" s="2">
        <v>0</v>
      </c>
      <c r="G601" s="2">
        <v>0</v>
      </c>
      <c r="H601" s="2">
        <v>0</v>
      </c>
      <c r="I601" s="2">
        <v>0</v>
      </c>
      <c r="J601" s="2">
        <v>35638</v>
      </c>
      <c r="K601" s="2">
        <v>0</v>
      </c>
    </row>
    <row r="602" spans="1:11">
      <c r="A602" s="1">
        <v>598.5</v>
      </c>
      <c r="B602" s="2">
        <v>0</v>
      </c>
      <c r="C602" s="2">
        <v>1073893</v>
      </c>
      <c r="D602" s="2">
        <v>80924</v>
      </c>
      <c r="E602" s="2">
        <v>0</v>
      </c>
      <c r="F602" s="2">
        <v>0</v>
      </c>
      <c r="G602" s="2">
        <v>0</v>
      </c>
      <c r="H602" s="2">
        <v>0</v>
      </c>
      <c r="I602" s="2">
        <v>0</v>
      </c>
      <c r="J602" s="2">
        <v>38580</v>
      </c>
      <c r="K602" s="2">
        <v>0</v>
      </c>
    </row>
    <row r="603" spans="1:11">
      <c r="A603" s="1">
        <v>599.5</v>
      </c>
      <c r="B603" s="2">
        <v>0</v>
      </c>
      <c r="C603" s="2">
        <v>1049291</v>
      </c>
      <c r="D603" s="2">
        <v>95431</v>
      </c>
      <c r="E603" s="2">
        <v>0</v>
      </c>
      <c r="F603" s="2">
        <v>0</v>
      </c>
      <c r="G603" s="2">
        <v>0</v>
      </c>
      <c r="H603" s="2">
        <v>0</v>
      </c>
      <c r="I603" s="2">
        <v>0</v>
      </c>
      <c r="J603" s="2">
        <v>41739</v>
      </c>
      <c r="K603" s="2">
        <v>0</v>
      </c>
    </row>
    <row r="604" spans="1:11">
      <c r="A604" s="1">
        <v>600.5</v>
      </c>
      <c r="B604" s="2">
        <v>0</v>
      </c>
      <c r="C604" s="2">
        <v>1026174</v>
      </c>
      <c r="D604" s="2">
        <v>112299</v>
      </c>
      <c r="E604" s="2">
        <v>0</v>
      </c>
      <c r="F604" s="2">
        <v>0</v>
      </c>
      <c r="G604" s="2">
        <v>0</v>
      </c>
      <c r="H604" s="2">
        <v>0</v>
      </c>
      <c r="I604" s="2">
        <v>0</v>
      </c>
      <c r="J604" s="2">
        <v>45136</v>
      </c>
      <c r="K604" s="2">
        <v>0</v>
      </c>
    </row>
    <row r="605" spans="1:11">
      <c r="A605" s="1">
        <v>601.5</v>
      </c>
      <c r="B605" s="2">
        <v>0</v>
      </c>
      <c r="C605" s="2">
        <v>1004506</v>
      </c>
      <c r="D605" s="2">
        <v>131854</v>
      </c>
      <c r="E605" s="2">
        <v>0</v>
      </c>
      <c r="F605" s="2">
        <v>0</v>
      </c>
      <c r="G605" s="2">
        <v>0</v>
      </c>
      <c r="H605" s="2">
        <v>0</v>
      </c>
      <c r="I605" s="2">
        <v>0</v>
      </c>
      <c r="J605" s="2">
        <v>48780</v>
      </c>
      <c r="K605" s="2">
        <v>0</v>
      </c>
    </row>
    <row r="606" spans="1:11">
      <c r="A606" s="1">
        <v>602.5</v>
      </c>
      <c r="B606" s="2">
        <v>0</v>
      </c>
      <c r="C606" s="2">
        <v>804130</v>
      </c>
      <c r="D606" s="2">
        <v>154418</v>
      </c>
      <c r="E606" s="2">
        <v>0</v>
      </c>
      <c r="F606" s="2">
        <v>0</v>
      </c>
      <c r="G606" s="2">
        <v>0</v>
      </c>
      <c r="H606" s="2">
        <v>0</v>
      </c>
      <c r="I606" s="2">
        <v>0</v>
      </c>
      <c r="J606" s="2">
        <v>52700</v>
      </c>
      <c r="K606" s="2">
        <v>0</v>
      </c>
    </row>
    <row r="607" spans="1:11">
      <c r="A607" s="1">
        <v>603.5</v>
      </c>
      <c r="B607" s="2">
        <v>0</v>
      </c>
      <c r="C607" s="2">
        <v>781021</v>
      </c>
      <c r="D607" s="2">
        <v>180372</v>
      </c>
      <c r="E607" s="2">
        <v>0</v>
      </c>
      <c r="F607" s="2">
        <v>0</v>
      </c>
      <c r="G607" s="2">
        <v>0</v>
      </c>
      <c r="H607" s="2">
        <v>0</v>
      </c>
      <c r="I607" s="2">
        <v>0</v>
      </c>
      <c r="J607" s="2">
        <v>56889</v>
      </c>
      <c r="K607" s="2">
        <v>0</v>
      </c>
    </row>
    <row r="608" spans="1:11">
      <c r="A608" s="1">
        <v>604.5</v>
      </c>
      <c r="B608" s="2">
        <v>0</v>
      </c>
      <c r="C608" s="2">
        <v>759069</v>
      </c>
      <c r="D608" s="2">
        <v>210090</v>
      </c>
      <c r="E608" s="2">
        <v>0</v>
      </c>
      <c r="F608" s="2">
        <v>0</v>
      </c>
      <c r="G608" s="2">
        <v>0</v>
      </c>
      <c r="H608" s="2">
        <v>0</v>
      </c>
      <c r="I608" s="2">
        <v>0</v>
      </c>
      <c r="J608" s="2">
        <v>61391</v>
      </c>
      <c r="K608" s="2">
        <v>0</v>
      </c>
    </row>
    <row r="609" spans="1:11">
      <c r="A609" s="1">
        <v>605.5</v>
      </c>
      <c r="B609" s="2">
        <v>0</v>
      </c>
      <c r="C609" s="2">
        <v>738222</v>
      </c>
      <c r="D609" s="2">
        <v>243973</v>
      </c>
      <c r="E609" s="2">
        <v>0</v>
      </c>
      <c r="F609" s="2">
        <v>0</v>
      </c>
      <c r="G609" s="2">
        <v>0</v>
      </c>
      <c r="H609" s="2">
        <v>0</v>
      </c>
      <c r="I609" s="2">
        <v>0</v>
      </c>
      <c r="J609" s="2">
        <v>66199</v>
      </c>
      <c r="K609" s="2">
        <v>0</v>
      </c>
    </row>
    <row r="610" spans="1:11">
      <c r="A610" s="1">
        <v>606.5</v>
      </c>
      <c r="B610" s="2">
        <v>0</v>
      </c>
      <c r="C610" s="2">
        <v>718450</v>
      </c>
      <c r="D610" s="2">
        <v>282427</v>
      </c>
      <c r="E610" s="2">
        <v>0</v>
      </c>
      <c r="F610" s="2">
        <v>0</v>
      </c>
      <c r="G610" s="2">
        <v>0</v>
      </c>
      <c r="H610" s="2">
        <v>0</v>
      </c>
      <c r="I610" s="2">
        <v>0</v>
      </c>
      <c r="J610" s="2">
        <v>71344</v>
      </c>
      <c r="K610" s="2">
        <v>0</v>
      </c>
    </row>
    <row r="611" spans="1:11">
      <c r="A611" s="1">
        <v>607.5</v>
      </c>
      <c r="B611" s="2">
        <v>0</v>
      </c>
      <c r="C611" s="2">
        <v>699709</v>
      </c>
      <c r="D611" s="2">
        <v>325868</v>
      </c>
      <c r="E611" s="2">
        <v>0</v>
      </c>
      <c r="F611" s="2">
        <v>0</v>
      </c>
      <c r="G611" s="2">
        <v>0</v>
      </c>
      <c r="H611" s="2">
        <v>0</v>
      </c>
      <c r="I611" s="2">
        <v>0</v>
      </c>
      <c r="J611" s="2">
        <v>76847</v>
      </c>
      <c r="K611" s="2">
        <v>0</v>
      </c>
    </row>
    <row r="612" spans="1:11">
      <c r="A612" s="1">
        <v>608.5</v>
      </c>
      <c r="B612" s="2">
        <v>0</v>
      </c>
      <c r="C612" s="2">
        <v>681961</v>
      </c>
      <c r="D612" s="2">
        <v>374685</v>
      </c>
      <c r="E612" s="2">
        <v>0</v>
      </c>
      <c r="F612" s="2">
        <v>0</v>
      </c>
      <c r="G612" s="2">
        <v>0</v>
      </c>
      <c r="H612" s="2">
        <v>0</v>
      </c>
      <c r="I612" s="2">
        <v>0</v>
      </c>
      <c r="J612" s="2">
        <v>82723</v>
      </c>
      <c r="K612" s="2">
        <v>0</v>
      </c>
    </row>
    <row r="613" spans="1:11">
      <c r="A613" s="1">
        <v>609.5</v>
      </c>
      <c r="B613" s="2">
        <v>0</v>
      </c>
      <c r="C613" s="2">
        <v>665168</v>
      </c>
      <c r="D613" s="2">
        <v>429266</v>
      </c>
      <c r="E613" s="2">
        <v>0</v>
      </c>
      <c r="F613" s="2">
        <v>0</v>
      </c>
      <c r="G613" s="2">
        <v>0</v>
      </c>
      <c r="H613" s="2">
        <v>0</v>
      </c>
      <c r="I613" s="2">
        <v>0</v>
      </c>
      <c r="J613" s="2">
        <v>88988</v>
      </c>
      <c r="K613" s="2">
        <v>0</v>
      </c>
    </row>
    <row r="614" spans="1:11">
      <c r="A614" s="1">
        <v>610.5</v>
      </c>
      <c r="B614" s="2">
        <v>0</v>
      </c>
      <c r="C614" s="2">
        <v>649294</v>
      </c>
      <c r="D614" s="2">
        <v>489948</v>
      </c>
      <c r="E614" s="2">
        <v>0</v>
      </c>
      <c r="F614" s="2">
        <v>0</v>
      </c>
      <c r="G614" s="2">
        <v>0</v>
      </c>
      <c r="H614" s="2">
        <v>0</v>
      </c>
      <c r="I614" s="2">
        <v>0</v>
      </c>
      <c r="J614" s="2">
        <v>95670</v>
      </c>
      <c r="K614" s="2">
        <v>0</v>
      </c>
    </row>
    <row r="615" spans="1:11">
      <c r="A615" s="1">
        <v>611.5</v>
      </c>
      <c r="B615" s="2">
        <v>0</v>
      </c>
      <c r="C615" s="2">
        <v>634293</v>
      </c>
      <c r="D615" s="2">
        <v>557036</v>
      </c>
      <c r="E615" s="2">
        <v>0</v>
      </c>
      <c r="F615" s="2">
        <v>0</v>
      </c>
      <c r="G615" s="2">
        <v>0</v>
      </c>
      <c r="H615" s="2">
        <v>0</v>
      </c>
      <c r="I615" s="2">
        <v>0</v>
      </c>
      <c r="J615" s="2">
        <v>102786</v>
      </c>
      <c r="K615" s="2">
        <v>0</v>
      </c>
    </row>
    <row r="616" spans="1:11">
      <c r="A616" s="1">
        <v>612.5</v>
      </c>
      <c r="B616" s="2">
        <v>0</v>
      </c>
      <c r="C616" s="2">
        <v>620144</v>
      </c>
      <c r="D616" s="2">
        <v>630762</v>
      </c>
      <c r="E616" s="2">
        <v>0</v>
      </c>
      <c r="F616" s="2">
        <v>0</v>
      </c>
      <c r="G616" s="2">
        <v>0</v>
      </c>
      <c r="H616" s="2">
        <v>0</v>
      </c>
      <c r="I616" s="2">
        <v>0</v>
      </c>
      <c r="J616" s="2">
        <v>110350</v>
      </c>
      <c r="K616" s="2">
        <v>0</v>
      </c>
    </row>
    <row r="617" spans="1:11">
      <c r="A617" s="1">
        <v>613.5</v>
      </c>
      <c r="B617" s="2">
        <v>0</v>
      </c>
      <c r="C617" s="2">
        <v>606809</v>
      </c>
      <c r="D617" s="2">
        <v>711267</v>
      </c>
      <c r="E617" s="2">
        <v>0</v>
      </c>
      <c r="F617" s="2">
        <v>0</v>
      </c>
      <c r="G617" s="2">
        <v>0</v>
      </c>
      <c r="H617" s="2">
        <v>0</v>
      </c>
      <c r="I617" s="2">
        <v>0</v>
      </c>
      <c r="J617" s="2">
        <v>118399</v>
      </c>
      <c r="K617" s="2">
        <v>0</v>
      </c>
    </row>
    <row r="618" spans="1:11">
      <c r="A618" s="1">
        <v>614.5</v>
      </c>
      <c r="B618" s="2">
        <v>0</v>
      </c>
      <c r="C618" s="2">
        <v>594257</v>
      </c>
      <c r="D618" s="2">
        <v>798612</v>
      </c>
      <c r="E618" s="2">
        <v>0</v>
      </c>
      <c r="F618" s="2">
        <v>0</v>
      </c>
      <c r="G618" s="2">
        <v>0</v>
      </c>
      <c r="H618" s="2">
        <v>0</v>
      </c>
      <c r="I618" s="2">
        <v>0</v>
      </c>
      <c r="J618" s="2">
        <v>126941</v>
      </c>
      <c r="K618" s="2">
        <v>0</v>
      </c>
    </row>
    <row r="619" spans="1:11">
      <c r="A619" s="1">
        <v>615.5</v>
      </c>
      <c r="B619" s="2">
        <v>0</v>
      </c>
      <c r="C619" s="2">
        <v>582460</v>
      </c>
      <c r="D619" s="2">
        <v>892722</v>
      </c>
      <c r="E619" s="2">
        <v>0</v>
      </c>
      <c r="F619" s="2">
        <v>0</v>
      </c>
      <c r="G619" s="2">
        <v>0</v>
      </c>
      <c r="H619" s="2">
        <v>0</v>
      </c>
      <c r="I619" s="2">
        <v>0</v>
      </c>
      <c r="J619" s="2">
        <v>136005</v>
      </c>
      <c r="K619" s="2">
        <v>0</v>
      </c>
    </row>
    <row r="620" spans="1:11">
      <c r="A620" s="1">
        <v>616.5</v>
      </c>
      <c r="B620" s="2">
        <v>0</v>
      </c>
      <c r="C620" s="2">
        <v>571387</v>
      </c>
      <c r="D620" s="2">
        <v>993395</v>
      </c>
      <c r="E620" s="2">
        <v>0</v>
      </c>
      <c r="F620" s="2">
        <v>0</v>
      </c>
      <c r="G620" s="2">
        <v>0</v>
      </c>
      <c r="H620" s="2">
        <v>0</v>
      </c>
      <c r="I620" s="2">
        <v>0</v>
      </c>
      <c r="J620" s="2">
        <v>145607</v>
      </c>
      <c r="K620" s="2">
        <v>0</v>
      </c>
    </row>
    <row r="621" spans="1:11">
      <c r="A621" s="1">
        <v>617.5</v>
      </c>
      <c r="B621" s="2">
        <v>0</v>
      </c>
      <c r="C621" s="2">
        <v>561008</v>
      </c>
      <c r="D621" s="2">
        <v>1100266</v>
      </c>
      <c r="E621" s="2">
        <v>0</v>
      </c>
      <c r="F621" s="2">
        <v>0</v>
      </c>
      <c r="G621" s="2">
        <v>0</v>
      </c>
      <c r="H621" s="2">
        <v>0</v>
      </c>
      <c r="I621" s="2">
        <v>0</v>
      </c>
      <c r="J621" s="2">
        <v>155777</v>
      </c>
      <c r="K621" s="2">
        <v>0</v>
      </c>
    </row>
    <row r="622" spans="1:11">
      <c r="A622" s="1">
        <v>618.5</v>
      </c>
      <c r="B622" s="2">
        <v>0</v>
      </c>
      <c r="C622" s="2">
        <v>551309</v>
      </c>
      <c r="D622" s="2">
        <v>1212833</v>
      </c>
      <c r="E622" s="2">
        <v>0</v>
      </c>
      <c r="F622" s="2">
        <v>0</v>
      </c>
      <c r="G622" s="2">
        <v>0</v>
      </c>
      <c r="H622" s="2">
        <v>0</v>
      </c>
      <c r="I622" s="2">
        <v>0</v>
      </c>
      <c r="J622" s="2">
        <v>166529</v>
      </c>
      <c r="K622" s="2">
        <v>0</v>
      </c>
    </row>
    <row r="623" spans="1:11">
      <c r="A623" s="1">
        <v>619.5</v>
      </c>
      <c r="B623" s="2">
        <v>0</v>
      </c>
      <c r="C623" s="2">
        <v>542252</v>
      </c>
      <c r="D623" s="2">
        <v>1330388</v>
      </c>
      <c r="E623" s="2">
        <v>0</v>
      </c>
      <c r="F623" s="2">
        <v>0</v>
      </c>
      <c r="G623" s="2">
        <v>0</v>
      </c>
      <c r="H623" s="2">
        <v>0</v>
      </c>
      <c r="I623" s="2">
        <v>0</v>
      </c>
      <c r="J623" s="2">
        <v>177886</v>
      </c>
      <c r="K623" s="2">
        <v>0</v>
      </c>
    </row>
    <row r="624" spans="1:11">
      <c r="A624" s="1">
        <v>620.5</v>
      </c>
      <c r="B624" s="2">
        <v>0</v>
      </c>
      <c r="C624" s="2">
        <v>533814</v>
      </c>
      <c r="D624" s="2">
        <v>1452058</v>
      </c>
      <c r="E624" s="2">
        <v>0</v>
      </c>
      <c r="F624" s="2">
        <v>0</v>
      </c>
      <c r="G624" s="2">
        <v>0</v>
      </c>
      <c r="H624" s="2">
        <v>0</v>
      </c>
      <c r="I624" s="2">
        <v>0</v>
      </c>
      <c r="J624" s="2">
        <v>189870</v>
      </c>
      <c r="K624" s="2">
        <v>0</v>
      </c>
    </row>
    <row r="625" spans="1:11">
      <c r="A625" s="1">
        <v>621.5</v>
      </c>
      <c r="B625" s="2">
        <v>0</v>
      </c>
      <c r="C625" s="2">
        <v>525982</v>
      </c>
      <c r="D625" s="2">
        <v>1576796</v>
      </c>
      <c r="E625" s="2">
        <v>0</v>
      </c>
      <c r="F625" s="2">
        <v>0</v>
      </c>
      <c r="G625" s="2">
        <v>0</v>
      </c>
      <c r="H625" s="2">
        <v>0</v>
      </c>
      <c r="I625" s="2">
        <v>0</v>
      </c>
      <c r="J625" s="2">
        <v>202503</v>
      </c>
      <c r="K625" s="2">
        <v>0</v>
      </c>
    </row>
    <row r="626" spans="1:11">
      <c r="A626" s="1">
        <v>622.5</v>
      </c>
      <c r="B626" s="2">
        <v>0</v>
      </c>
      <c r="C626" s="2">
        <v>518732</v>
      </c>
      <c r="D626" s="2">
        <v>1703363</v>
      </c>
      <c r="E626" s="2">
        <v>0</v>
      </c>
      <c r="F626" s="2">
        <v>0</v>
      </c>
      <c r="G626" s="2">
        <v>0</v>
      </c>
      <c r="H626" s="2">
        <v>0</v>
      </c>
      <c r="I626" s="2">
        <v>0</v>
      </c>
      <c r="J626" s="2">
        <v>215802</v>
      </c>
      <c r="K626" s="2">
        <v>0</v>
      </c>
    </row>
    <row r="627" spans="1:11">
      <c r="A627" s="1">
        <v>623.5</v>
      </c>
      <c r="B627" s="2">
        <v>0</v>
      </c>
      <c r="C627" s="2">
        <v>512042</v>
      </c>
      <c r="D627" s="2">
        <v>1830364</v>
      </c>
      <c r="E627" s="2">
        <v>0</v>
      </c>
      <c r="F627" s="2">
        <v>0</v>
      </c>
      <c r="G627" s="2">
        <v>0</v>
      </c>
      <c r="H627" s="2">
        <v>0</v>
      </c>
      <c r="I627" s="2">
        <v>0</v>
      </c>
      <c r="J627" s="2">
        <v>229787</v>
      </c>
      <c r="K627" s="2">
        <v>0</v>
      </c>
    </row>
    <row r="628" spans="1:11">
      <c r="A628" s="1">
        <v>624.5</v>
      </c>
      <c r="B628" s="2">
        <v>0</v>
      </c>
      <c r="C628" s="2">
        <v>505889</v>
      </c>
      <c r="D628" s="2">
        <v>1956259</v>
      </c>
      <c r="E628" s="2">
        <v>0</v>
      </c>
      <c r="F628" s="2">
        <v>0</v>
      </c>
      <c r="G628" s="2">
        <v>0</v>
      </c>
      <c r="H628" s="2">
        <v>0</v>
      </c>
      <c r="I628" s="2">
        <v>0</v>
      </c>
      <c r="J628" s="2">
        <v>244474</v>
      </c>
      <c r="K628" s="2">
        <v>0</v>
      </c>
    </row>
    <row r="629" spans="1:11">
      <c r="A629" s="1">
        <v>625.5</v>
      </c>
      <c r="B629" s="2">
        <v>0</v>
      </c>
      <c r="C629" s="2">
        <v>500267</v>
      </c>
      <c r="D629" s="2">
        <v>2079392</v>
      </c>
      <c r="E629" s="2">
        <v>0</v>
      </c>
      <c r="F629" s="2">
        <v>0</v>
      </c>
      <c r="G629" s="2">
        <v>0</v>
      </c>
      <c r="H629" s="2">
        <v>0</v>
      </c>
      <c r="I629" s="2">
        <v>0</v>
      </c>
      <c r="J629" s="2">
        <v>259877</v>
      </c>
      <c r="K629" s="2">
        <v>0</v>
      </c>
    </row>
    <row r="630" spans="1:11">
      <c r="A630" s="1">
        <v>626.5</v>
      </c>
      <c r="B630" s="2">
        <v>0</v>
      </c>
      <c r="C630" s="2">
        <v>495159</v>
      </c>
      <c r="D630" s="2">
        <v>2198007</v>
      </c>
      <c r="E630" s="2">
        <v>0</v>
      </c>
      <c r="F630" s="2">
        <v>0</v>
      </c>
      <c r="G630" s="2">
        <v>0</v>
      </c>
      <c r="H630" s="2">
        <v>0</v>
      </c>
      <c r="I630" s="2">
        <v>0</v>
      </c>
      <c r="J630" s="2">
        <v>276013</v>
      </c>
      <c r="K630" s="2">
        <v>0</v>
      </c>
    </row>
    <row r="631" spans="1:11">
      <c r="A631" s="1">
        <v>627.5</v>
      </c>
      <c r="B631" s="2">
        <v>0</v>
      </c>
      <c r="C631" s="2">
        <v>490538</v>
      </c>
      <c r="D631" s="2">
        <v>2310299</v>
      </c>
      <c r="E631" s="2">
        <v>0</v>
      </c>
      <c r="F631" s="2">
        <v>0</v>
      </c>
      <c r="G631" s="2">
        <v>0</v>
      </c>
      <c r="H631" s="2">
        <v>0</v>
      </c>
      <c r="I631" s="2">
        <v>0</v>
      </c>
      <c r="J631" s="2">
        <v>292895</v>
      </c>
      <c r="K631" s="2">
        <v>0</v>
      </c>
    </row>
    <row r="632" spans="1:11">
      <c r="A632" s="1">
        <v>628.5</v>
      </c>
      <c r="B632" s="2">
        <v>0</v>
      </c>
      <c r="C632" s="2">
        <v>486401</v>
      </c>
      <c r="D632" s="2">
        <v>2414459</v>
      </c>
      <c r="E632" s="2">
        <v>0</v>
      </c>
      <c r="F632" s="2">
        <v>0</v>
      </c>
      <c r="G632" s="2">
        <v>0</v>
      </c>
      <c r="H632" s="2">
        <v>0</v>
      </c>
      <c r="I632" s="2">
        <v>0</v>
      </c>
      <c r="J632" s="2">
        <v>310531</v>
      </c>
      <c r="K632" s="2">
        <v>0</v>
      </c>
    </row>
    <row r="633" spans="1:11">
      <c r="A633" s="1">
        <v>629.5</v>
      </c>
      <c r="B633" s="2">
        <v>0</v>
      </c>
      <c r="C633" s="2">
        <v>482735</v>
      </c>
      <c r="D633" s="2">
        <v>2508710</v>
      </c>
      <c r="E633" s="2">
        <v>0</v>
      </c>
      <c r="F633" s="2">
        <v>0</v>
      </c>
      <c r="G633" s="2">
        <v>0</v>
      </c>
      <c r="H633" s="2">
        <v>0</v>
      </c>
      <c r="I633" s="2">
        <v>0</v>
      </c>
      <c r="J633" s="2">
        <v>328937</v>
      </c>
      <c r="K633" s="2">
        <v>0</v>
      </c>
    </row>
    <row r="634" spans="1:11">
      <c r="A634" s="1">
        <v>630.5</v>
      </c>
      <c r="B634" s="2">
        <v>0</v>
      </c>
      <c r="C634" s="2">
        <v>479517</v>
      </c>
      <c r="D634" s="2">
        <v>2591366</v>
      </c>
      <c r="E634" s="2">
        <v>0</v>
      </c>
      <c r="F634" s="2">
        <v>0</v>
      </c>
      <c r="G634" s="2">
        <v>0</v>
      </c>
      <c r="H634" s="2">
        <v>0</v>
      </c>
      <c r="I634" s="2">
        <v>0</v>
      </c>
      <c r="J634" s="2">
        <v>348103</v>
      </c>
      <c r="K634" s="2">
        <v>0</v>
      </c>
    </row>
    <row r="635" spans="1:11">
      <c r="A635" s="1">
        <v>631.5</v>
      </c>
      <c r="B635" s="2">
        <v>0</v>
      </c>
      <c r="C635" s="2">
        <v>476754</v>
      </c>
      <c r="D635" s="2">
        <v>2660874</v>
      </c>
      <c r="E635" s="2">
        <v>0</v>
      </c>
      <c r="F635" s="2">
        <v>0</v>
      </c>
      <c r="G635" s="2">
        <v>0</v>
      </c>
      <c r="H635" s="2">
        <v>0</v>
      </c>
      <c r="I635" s="2">
        <v>0</v>
      </c>
      <c r="J635" s="2">
        <v>368054</v>
      </c>
      <c r="K635" s="2">
        <v>0</v>
      </c>
    </row>
    <row r="636" spans="1:11">
      <c r="A636" s="1">
        <v>632.5</v>
      </c>
      <c r="B636" s="2">
        <v>0</v>
      </c>
      <c r="C636" s="2">
        <v>474417</v>
      </c>
      <c r="D636" s="2">
        <v>2715873</v>
      </c>
      <c r="E636" s="2">
        <v>0</v>
      </c>
      <c r="F636" s="2">
        <v>0</v>
      </c>
      <c r="G636" s="2">
        <v>0</v>
      </c>
      <c r="H636" s="2">
        <v>0</v>
      </c>
      <c r="I636" s="2">
        <v>0</v>
      </c>
      <c r="J636" s="2">
        <v>388767</v>
      </c>
      <c r="K636" s="2">
        <v>0</v>
      </c>
    </row>
    <row r="637" spans="1:11">
      <c r="A637" s="1">
        <v>633.5</v>
      </c>
      <c r="B637" s="2">
        <v>0</v>
      </c>
      <c r="C637" s="2">
        <v>472506</v>
      </c>
      <c r="D637" s="2">
        <v>2755207</v>
      </c>
      <c r="E637" s="2">
        <v>0</v>
      </c>
      <c r="F637" s="2">
        <v>0</v>
      </c>
      <c r="G637" s="2">
        <v>0</v>
      </c>
      <c r="H637" s="2">
        <v>0</v>
      </c>
      <c r="I637" s="2">
        <v>0</v>
      </c>
      <c r="J637" s="2">
        <v>410263</v>
      </c>
      <c r="K637" s="2">
        <v>0</v>
      </c>
    </row>
    <row r="638" spans="1:11">
      <c r="A638" s="1">
        <v>634.5</v>
      </c>
      <c r="B638" s="2">
        <v>0</v>
      </c>
      <c r="C638" s="2">
        <v>471020</v>
      </c>
      <c r="D638" s="2">
        <v>2778003</v>
      </c>
      <c r="E638" s="2">
        <v>0</v>
      </c>
      <c r="F638" s="2">
        <v>0</v>
      </c>
      <c r="G638" s="2">
        <v>0</v>
      </c>
      <c r="H638" s="2">
        <v>0</v>
      </c>
      <c r="I638" s="2">
        <v>0</v>
      </c>
      <c r="J638" s="2">
        <v>432514</v>
      </c>
      <c r="K638" s="2">
        <v>0</v>
      </c>
    </row>
    <row r="639" spans="1:11">
      <c r="A639" s="1">
        <v>635.5</v>
      </c>
      <c r="B639" s="2">
        <v>0</v>
      </c>
      <c r="C639" s="2">
        <v>469937</v>
      </c>
      <c r="D639" s="2">
        <v>2783693</v>
      </c>
      <c r="E639" s="2">
        <v>0</v>
      </c>
      <c r="F639" s="2">
        <v>0</v>
      </c>
      <c r="G639" s="2">
        <v>0</v>
      </c>
      <c r="H639" s="2">
        <v>0</v>
      </c>
      <c r="I639" s="2">
        <v>0</v>
      </c>
      <c r="J639" s="2">
        <v>455526</v>
      </c>
      <c r="K639" s="2">
        <v>0</v>
      </c>
    </row>
    <row r="640" spans="1:11">
      <c r="A640" s="1">
        <v>636.5</v>
      </c>
      <c r="B640" s="2">
        <v>0</v>
      </c>
      <c r="C640" s="2">
        <v>469258</v>
      </c>
      <c r="D640" s="2">
        <v>2772000</v>
      </c>
      <c r="E640" s="2">
        <v>0</v>
      </c>
      <c r="F640" s="2">
        <v>0</v>
      </c>
      <c r="G640" s="2">
        <v>0</v>
      </c>
      <c r="H640" s="2">
        <v>0</v>
      </c>
      <c r="I640" s="2">
        <v>0</v>
      </c>
      <c r="J640" s="2">
        <v>479285</v>
      </c>
      <c r="K640" s="2">
        <v>0</v>
      </c>
    </row>
    <row r="641" spans="1:11">
      <c r="A641" s="1">
        <v>637.5</v>
      </c>
      <c r="B641" s="2">
        <v>0</v>
      </c>
      <c r="C641" s="2">
        <v>468974</v>
      </c>
      <c r="D641" s="2">
        <v>2743014</v>
      </c>
      <c r="E641" s="2">
        <v>0</v>
      </c>
      <c r="F641" s="2">
        <v>0</v>
      </c>
      <c r="G641" s="2">
        <v>0</v>
      </c>
      <c r="H641" s="2">
        <v>0</v>
      </c>
      <c r="I641" s="2">
        <v>0</v>
      </c>
      <c r="J641" s="2">
        <v>503761</v>
      </c>
      <c r="K641" s="2">
        <v>0</v>
      </c>
    </row>
    <row r="642" spans="1:11">
      <c r="A642" s="1">
        <v>638.5</v>
      </c>
      <c r="B642" s="2">
        <v>0</v>
      </c>
      <c r="C642" s="2">
        <v>469086</v>
      </c>
      <c r="D642" s="2">
        <v>2697132</v>
      </c>
      <c r="E642" s="2">
        <v>0</v>
      </c>
      <c r="F642" s="2">
        <v>0</v>
      </c>
      <c r="G642" s="2">
        <v>0</v>
      </c>
      <c r="H642" s="2">
        <v>0</v>
      </c>
      <c r="I642" s="2">
        <v>0</v>
      </c>
      <c r="J642" s="2">
        <v>528939</v>
      </c>
      <c r="K642" s="2">
        <v>0</v>
      </c>
    </row>
    <row r="643" spans="1:11">
      <c r="A643" s="1">
        <v>639.5</v>
      </c>
      <c r="B643" s="2">
        <v>0</v>
      </c>
      <c r="C643" s="2">
        <v>469579</v>
      </c>
      <c r="D643" s="2">
        <v>2635091</v>
      </c>
      <c r="E643" s="2">
        <v>0</v>
      </c>
      <c r="F643" s="2">
        <v>0</v>
      </c>
      <c r="G643" s="2">
        <v>0</v>
      </c>
      <c r="H643" s="2">
        <v>0</v>
      </c>
      <c r="I643" s="2">
        <v>0</v>
      </c>
      <c r="J643" s="2">
        <v>554788</v>
      </c>
      <c r="K643" s="2">
        <v>0</v>
      </c>
    </row>
    <row r="644" spans="1:11">
      <c r="A644" s="1">
        <v>640.5</v>
      </c>
      <c r="B644" s="2">
        <v>0</v>
      </c>
      <c r="C644" s="2">
        <v>470460</v>
      </c>
      <c r="D644" s="2">
        <v>2557931</v>
      </c>
      <c r="E644" s="2">
        <v>0</v>
      </c>
      <c r="F644" s="2">
        <v>0</v>
      </c>
      <c r="G644" s="2">
        <v>0</v>
      </c>
      <c r="H644" s="2">
        <v>0</v>
      </c>
      <c r="I644" s="2">
        <v>0</v>
      </c>
      <c r="J644" s="2">
        <v>581287</v>
      </c>
      <c r="K644" s="2">
        <v>0</v>
      </c>
    </row>
    <row r="645" spans="1:11">
      <c r="A645" s="1">
        <v>641.5</v>
      </c>
      <c r="B645" s="2">
        <v>0</v>
      </c>
      <c r="C645" s="2">
        <v>471722</v>
      </c>
      <c r="D645" s="2">
        <v>2466964</v>
      </c>
      <c r="E645" s="2">
        <v>0</v>
      </c>
      <c r="F645" s="2">
        <v>0</v>
      </c>
      <c r="G645" s="2">
        <v>0</v>
      </c>
      <c r="H645" s="2">
        <v>0</v>
      </c>
      <c r="I645" s="2">
        <v>0</v>
      </c>
      <c r="J645" s="2">
        <v>608391</v>
      </c>
      <c r="K645" s="2">
        <v>0</v>
      </c>
    </row>
    <row r="646" spans="1:11">
      <c r="A646" s="1">
        <v>642.5</v>
      </c>
      <c r="B646" s="2">
        <v>0</v>
      </c>
      <c r="C646" s="2">
        <v>473357</v>
      </c>
      <c r="D646" s="2">
        <v>2363738</v>
      </c>
      <c r="E646" s="2">
        <v>0</v>
      </c>
      <c r="F646" s="2">
        <v>0</v>
      </c>
      <c r="G646" s="2">
        <v>0</v>
      </c>
      <c r="H646" s="2">
        <v>0</v>
      </c>
      <c r="I646" s="2">
        <v>0</v>
      </c>
      <c r="J646" s="2">
        <v>636070</v>
      </c>
      <c r="K646" s="2">
        <v>0</v>
      </c>
    </row>
    <row r="647" spans="1:11">
      <c r="A647" s="1">
        <v>643.5</v>
      </c>
      <c r="B647" s="2">
        <v>0</v>
      </c>
      <c r="C647" s="2">
        <v>475365</v>
      </c>
      <c r="D647" s="2">
        <v>2250005</v>
      </c>
      <c r="E647" s="2">
        <v>0</v>
      </c>
      <c r="F647" s="2">
        <v>0</v>
      </c>
      <c r="G647" s="2">
        <v>0</v>
      </c>
      <c r="H647" s="2">
        <v>0</v>
      </c>
      <c r="I647" s="2">
        <v>0</v>
      </c>
      <c r="J647" s="2">
        <v>664257</v>
      </c>
      <c r="K647" s="2">
        <v>0</v>
      </c>
    </row>
    <row r="648" spans="1:11">
      <c r="A648" s="1">
        <v>644.5</v>
      </c>
      <c r="B648" s="2">
        <v>0</v>
      </c>
      <c r="C648" s="2">
        <v>477747</v>
      </c>
      <c r="D648" s="2">
        <v>2127649</v>
      </c>
      <c r="E648" s="2">
        <v>0</v>
      </c>
      <c r="F648" s="2">
        <v>0</v>
      </c>
      <c r="G648" s="2">
        <v>0</v>
      </c>
      <c r="H648" s="2">
        <v>0</v>
      </c>
      <c r="I648" s="2">
        <v>0</v>
      </c>
      <c r="J648" s="2">
        <v>692922</v>
      </c>
      <c r="K648" s="2">
        <v>0</v>
      </c>
    </row>
    <row r="649" spans="1:11">
      <c r="A649" s="1">
        <v>645.5</v>
      </c>
      <c r="B649" s="2">
        <v>0</v>
      </c>
      <c r="C649" s="2">
        <v>480502</v>
      </c>
      <c r="D649" s="2">
        <v>1998625</v>
      </c>
      <c r="E649" s="2">
        <v>0</v>
      </c>
      <c r="F649" s="2">
        <v>0</v>
      </c>
      <c r="G649" s="2">
        <v>0</v>
      </c>
      <c r="H649" s="2">
        <v>0</v>
      </c>
      <c r="I649" s="2">
        <v>0</v>
      </c>
      <c r="J649" s="2">
        <v>721997</v>
      </c>
      <c r="K649" s="2">
        <v>0</v>
      </c>
    </row>
    <row r="650" spans="1:11">
      <c r="A650" s="1">
        <v>646.5</v>
      </c>
      <c r="B650" s="2">
        <v>0</v>
      </c>
      <c r="C650" s="2">
        <v>483623</v>
      </c>
      <c r="D650" s="2">
        <v>1864942</v>
      </c>
      <c r="E650" s="2">
        <v>0</v>
      </c>
      <c r="F650" s="2">
        <v>0</v>
      </c>
      <c r="G650" s="2">
        <v>0</v>
      </c>
      <c r="H650" s="2">
        <v>0</v>
      </c>
      <c r="I650" s="2">
        <v>0</v>
      </c>
      <c r="J650" s="2">
        <v>751430</v>
      </c>
      <c r="K650" s="2">
        <v>0</v>
      </c>
    </row>
    <row r="651" spans="1:11">
      <c r="A651" s="1">
        <v>647.5</v>
      </c>
      <c r="B651" s="2">
        <v>0</v>
      </c>
      <c r="C651" s="2">
        <v>487118</v>
      </c>
      <c r="D651" s="2">
        <v>1728578</v>
      </c>
      <c r="E651" s="2">
        <v>0</v>
      </c>
      <c r="F651" s="2">
        <v>0</v>
      </c>
      <c r="G651" s="2">
        <v>0</v>
      </c>
      <c r="H651" s="2">
        <v>0</v>
      </c>
      <c r="I651" s="2">
        <v>0</v>
      </c>
      <c r="J651" s="2">
        <v>781140</v>
      </c>
      <c r="K651" s="2">
        <v>0</v>
      </c>
    </row>
    <row r="652" spans="1:11">
      <c r="A652" s="1">
        <v>648.5</v>
      </c>
      <c r="B652" s="2">
        <v>0</v>
      </c>
      <c r="C652" s="2">
        <v>490993</v>
      </c>
      <c r="D652" s="2">
        <v>1591445</v>
      </c>
      <c r="E652" s="2">
        <v>0</v>
      </c>
      <c r="F652" s="2">
        <v>0</v>
      </c>
      <c r="G652" s="2">
        <v>0</v>
      </c>
      <c r="H652" s="2">
        <v>0</v>
      </c>
      <c r="I652" s="2">
        <v>0</v>
      </c>
      <c r="J652" s="2">
        <v>811074</v>
      </c>
      <c r="K652" s="2">
        <v>0</v>
      </c>
    </row>
    <row r="653" spans="1:11">
      <c r="A653" s="1">
        <v>649.5</v>
      </c>
      <c r="B653" s="2">
        <v>0</v>
      </c>
      <c r="C653" s="2">
        <v>495234</v>
      </c>
      <c r="D653" s="2">
        <v>1455321</v>
      </c>
      <c r="E653" s="2">
        <v>0</v>
      </c>
      <c r="F653" s="2">
        <v>0</v>
      </c>
      <c r="G653" s="2">
        <v>0</v>
      </c>
      <c r="H653" s="2">
        <v>0</v>
      </c>
      <c r="I653" s="2">
        <v>0</v>
      </c>
      <c r="J653" s="2">
        <v>841135</v>
      </c>
      <c r="K653" s="2">
        <v>0</v>
      </c>
    </row>
    <row r="654" spans="1:11">
      <c r="A654" s="1">
        <v>650.5</v>
      </c>
      <c r="B654" s="2">
        <v>0</v>
      </c>
      <c r="C654" s="2">
        <v>499849</v>
      </c>
      <c r="D654" s="2">
        <v>1321846</v>
      </c>
      <c r="E654" s="2">
        <v>0</v>
      </c>
      <c r="F654" s="2">
        <v>0</v>
      </c>
      <c r="G654" s="2">
        <v>0</v>
      </c>
      <c r="H654" s="2">
        <v>0</v>
      </c>
      <c r="I654" s="2">
        <v>0</v>
      </c>
      <c r="J654" s="2">
        <v>871255</v>
      </c>
      <c r="K654" s="2">
        <v>0</v>
      </c>
    </row>
    <row r="655" spans="1:11">
      <c r="A655" s="1">
        <v>651.5</v>
      </c>
      <c r="B655" s="2">
        <v>0</v>
      </c>
      <c r="C655" s="2">
        <v>504836</v>
      </c>
      <c r="D655" s="2">
        <v>1192479</v>
      </c>
      <c r="E655" s="2">
        <v>0</v>
      </c>
      <c r="F655" s="2">
        <v>0</v>
      </c>
      <c r="G655" s="2">
        <v>0</v>
      </c>
      <c r="H655" s="2">
        <v>0</v>
      </c>
      <c r="I655" s="2">
        <v>0</v>
      </c>
      <c r="J655" s="2">
        <v>901354</v>
      </c>
      <c r="K655" s="2">
        <v>0</v>
      </c>
    </row>
    <row r="656" spans="1:11">
      <c r="A656" s="1">
        <v>652.5</v>
      </c>
      <c r="B656" s="2">
        <v>0</v>
      </c>
      <c r="C656" s="2">
        <v>510205</v>
      </c>
      <c r="D656" s="2">
        <v>1068458</v>
      </c>
      <c r="E656" s="2">
        <v>0</v>
      </c>
      <c r="F656" s="2">
        <v>0</v>
      </c>
      <c r="G656" s="2">
        <v>0</v>
      </c>
      <c r="H656" s="2">
        <v>0</v>
      </c>
      <c r="I656" s="2">
        <v>0</v>
      </c>
      <c r="J656" s="2">
        <v>931325</v>
      </c>
      <c r="K656" s="2">
        <v>0</v>
      </c>
    </row>
    <row r="657" spans="1:11">
      <c r="A657" s="1">
        <v>653.5</v>
      </c>
      <c r="B657" s="2">
        <v>0</v>
      </c>
      <c r="C657" s="2">
        <v>515954</v>
      </c>
      <c r="D657" s="2">
        <v>950805</v>
      </c>
      <c r="E657" s="2">
        <v>0</v>
      </c>
      <c r="F657" s="2">
        <v>0</v>
      </c>
      <c r="G657" s="2">
        <v>0</v>
      </c>
      <c r="H657" s="2">
        <v>0</v>
      </c>
      <c r="I657" s="2">
        <v>0</v>
      </c>
      <c r="J657" s="2">
        <v>961087</v>
      </c>
      <c r="K657" s="2">
        <v>0</v>
      </c>
    </row>
    <row r="658" spans="1:11">
      <c r="A658" s="1">
        <v>654.5</v>
      </c>
      <c r="B658" s="2">
        <v>0</v>
      </c>
      <c r="C658" s="2">
        <v>522084</v>
      </c>
      <c r="D658" s="2">
        <v>840321</v>
      </c>
      <c r="E658" s="2">
        <v>0</v>
      </c>
      <c r="F658" s="2">
        <v>0</v>
      </c>
      <c r="G658" s="2">
        <v>0</v>
      </c>
      <c r="H658" s="2">
        <v>0</v>
      </c>
      <c r="I658" s="2">
        <v>0</v>
      </c>
      <c r="J658" s="2">
        <v>990535</v>
      </c>
      <c r="K658" s="2">
        <v>0</v>
      </c>
    </row>
    <row r="659" spans="1:11">
      <c r="A659" s="1">
        <v>655.5</v>
      </c>
      <c r="B659" s="2">
        <v>0</v>
      </c>
      <c r="C659" s="2">
        <v>528603</v>
      </c>
      <c r="D659" s="2">
        <v>737587</v>
      </c>
      <c r="E659" s="2">
        <v>0</v>
      </c>
      <c r="F659" s="2">
        <v>0</v>
      </c>
      <c r="G659" s="2">
        <v>0</v>
      </c>
      <c r="H659" s="2">
        <v>0</v>
      </c>
      <c r="I659" s="2">
        <v>0</v>
      </c>
      <c r="J659" s="2">
        <v>1019581</v>
      </c>
      <c r="K659" s="2">
        <v>0</v>
      </c>
    </row>
    <row r="660" spans="1:11">
      <c r="A660" s="1">
        <v>656.5</v>
      </c>
      <c r="B660" s="2">
        <v>0</v>
      </c>
      <c r="C660" s="2">
        <v>535509</v>
      </c>
      <c r="D660" s="2">
        <v>642970</v>
      </c>
      <c r="E660" s="2">
        <v>0</v>
      </c>
      <c r="F660" s="2">
        <v>0</v>
      </c>
      <c r="G660" s="2">
        <v>0</v>
      </c>
      <c r="H660" s="2">
        <v>0</v>
      </c>
      <c r="I660" s="2">
        <v>0</v>
      </c>
      <c r="J660" s="2">
        <v>1048111</v>
      </c>
      <c r="K660" s="2">
        <v>0</v>
      </c>
    </row>
    <row r="661" spans="1:11">
      <c r="A661" s="1">
        <v>657.5</v>
      </c>
      <c r="B661" s="2">
        <v>0</v>
      </c>
      <c r="C661" s="2">
        <v>542804</v>
      </c>
      <c r="D661" s="2">
        <v>556633</v>
      </c>
      <c r="E661" s="2">
        <v>0</v>
      </c>
      <c r="F661" s="2">
        <v>0</v>
      </c>
      <c r="G661" s="2">
        <v>0</v>
      </c>
      <c r="H661" s="2">
        <v>0</v>
      </c>
      <c r="I661" s="2">
        <v>0</v>
      </c>
      <c r="J661" s="2">
        <v>1076021</v>
      </c>
      <c r="K661" s="2">
        <v>0</v>
      </c>
    </row>
    <row r="662" spans="1:11">
      <c r="A662" s="1">
        <v>658.5</v>
      </c>
      <c r="B662" s="2">
        <v>0</v>
      </c>
      <c r="C662" s="2">
        <v>550502</v>
      </c>
      <c r="D662" s="2">
        <v>478569</v>
      </c>
      <c r="E662" s="2">
        <v>0</v>
      </c>
      <c r="F662" s="2">
        <v>0</v>
      </c>
      <c r="G662" s="2">
        <v>0</v>
      </c>
      <c r="H662" s="2">
        <v>0</v>
      </c>
      <c r="I662" s="2">
        <v>0</v>
      </c>
      <c r="J662" s="2">
        <v>1103207</v>
      </c>
      <c r="K662" s="2">
        <v>0</v>
      </c>
    </row>
    <row r="663" spans="1:11">
      <c r="A663" s="1">
        <v>659.5</v>
      </c>
      <c r="B663" s="2">
        <v>0</v>
      </c>
      <c r="C663" s="2">
        <v>558596</v>
      </c>
      <c r="D663" s="2">
        <v>408613</v>
      </c>
      <c r="E663" s="2">
        <v>0</v>
      </c>
      <c r="F663" s="2">
        <v>0</v>
      </c>
      <c r="G663" s="2">
        <v>0</v>
      </c>
      <c r="H663" s="2">
        <v>0</v>
      </c>
      <c r="I663" s="2">
        <v>0</v>
      </c>
      <c r="J663" s="2">
        <v>1129557</v>
      </c>
      <c r="K663" s="2">
        <v>0</v>
      </c>
    </row>
    <row r="664" spans="1:11">
      <c r="A664" s="1">
        <v>660.5</v>
      </c>
      <c r="B664" s="2">
        <v>0</v>
      </c>
      <c r="C664" s="2">
        <v>567101</v>
      </c>
      <c r="D664" s="2">
        <v>346476</v>
      </c>
      <c r="E664" s="2">
        <v>0</v>
      </c>
      <c r="F664" s="2">
        <v>0</v>
      </c>
      <c r="G664" s="2">
        <v>0</v>
      </c>
      <c r="H664" s="2">
        <v>0</v>
      </c>
      <c r="I664" s="2">
        <v>0</v>
      </c>
      <c r="J664" s="2">
        <v>1154974</v>
      </c>
      <c r="K664" s="2">
        <v>0</v>
      </c>
    </row>
    <row r="665" spans="1:11">
      <c r="A665" s="1">
        <v>661.5</v>
      </c>
      <c r="B665" s="2">
        <v>0</v>
      </c>
      <c r="C665" s="2">
        <v>576009</v>
      </c>
      <c r="D665" s="2">
        <v>291753</v>
      </c>
      <c r="E665" s="2">
        <v>0</v>
      </c>
      <c r="F665" s="2">
        <v>0</v>
      </c>
      <c r="G665" s="2">
        <v>0</v>
      </c>
      <c r="H665" s="2">
        <v>0</v>
      </c>
      <c r="I665" s="2">
        <v>0</v>
      </c>
      <c r="J665" s="2">
        <v>1179338</v>
      </c>
      <c r="K665" s="2">
        <v>0</v>
      </c>
    </row>
    <row r="666" spans="1:11">
      <c r="A666" s="1">
        <v>662.5</v>
      </c>
      <c r="B666" s="2">
        <v>0</v>
      </c>
      <c r="C666" s="2">
        <v>585334</v>
      </c>
      <c r="D666" s="2">
        <v>243966</v>
      </c>
      <c r="E666" s="2">
        <v>0</v>
      </c>
      <c r="F666" s="2">
        <v>0</v>
      </c>
      <c r="G666" s="2">
        <v>0</v>
      </c>
      <c r="H666" s="2">
        <v>0</v>
      </c>
      <c r="I666" s="2">
        <v>0</v>
      </c>
      <c r="J666" s="2">
        <v>1202551</v>
      </c>
      <c r="K666" s="2">
        <v>0</v>
      </c>
    </row>
    <row r="667" spans="1:11">
      <c r="A667" s="1">
        <v>663.5</v>
      </c>
      <c r="B667" s="2">
        <v>0</v>
      </c>
      <c r="C667" s="2">
        <v>595071</v>
      </c>
      <c r="D667" s="2">
        <v>202601</v>
      </c>
      <c r="E667" s="2">
        <v>0</v>
      </c>
      <c r="F667" s="2">
        <v>0</v>
      </c>
      <c r="G667" s="2">
        <v>0</v>
      </c>
      <c r="H667" s="2">
        <v>0</v>
      </c>
      <c r="I667" s="2">
        <v>0</v>
      </c>
      <c r="J667" s="2">
        <v>1224511</v>
      </c>
      <c r="K667" s="2">
        <v>0</v>
      </c>
    </row>
    <row r="668" spans="1:11">
      <c r="A668" s="1">
        <v>664.5</v>
      </c>
      <c r="B668" s="2">
        <v>0</v>
      </c>
      <c r="C668" s="2">
        <v>605241</v>
      </c>
      <c r="D668" s="2">
        <v>167074</v>
      </c>
      <c r="E668" s="2">
        <v>0</v>
      </c>
      <c r="F668" s="2">
        <v>0</v>
      </c>
      <c r="G668" s="2">
        <v>0</v>
      </c>
      <c r="H668" s="2">
        <v>0</v>
      </c>
      <c r="I668" s="2">
        <v>0</v>
      </c>
      <c r="J668" s="2">
        <v>1245104</v>
      </c>
      <c r="K668" s="2">
        <v>0</v>
      </c>
    </row>
    <row r="669" spans="1:11">
      <c r="A669" s="1">
        <v>665.5</v>
      </c>
      <c r="B669" s="2">
        <v>0</v>
      </c>
      <c r="C669" s="2">
        <v>615828</v>
      </c>
      <c r="D669" s="2">
        <v>136827</v>
      </c>
      <c r="E669" s="2">
        <v>0</v>
      </c>
      <c r="F669" s="2">
        <v>0</v>
      </c>
      <c r="G669" s="2">
        <v>0</v>
      </c>
      <c r="H669" s="2">
        <v>0</v>
      </c>
      <c r="I669" s="2">
        <v>0</v>
      </c>
      <c r="J669" s="2">
        <v>1264241</v>
      </c>
      <c r="K669" s="2">
        <v>0</v>
      </c>
    </row>
    <row r="670" spans="1:11">
      <c r="A670" s="1">
        <v>666.5</v>
      </c>
      <c r="B670" s="2">
        <v>0</v>
      </c>
      <c r="C670" s="2">
        <v>626849</v>
      </c>
      <c r="D670" s="2">
        <v>111276</v>
      </c>
      <c r="E670" s="2">
        <v>0</v>
      </c>
      <c r="F670" s="2">
        <v>0</v>
      </c>
      <c r="G670" s="2">
        <v>0</v>
      </c>
      <c r="H670" s="2">
        <v>0</v>
      </c>
      <c r="I670" s="2">
        <v>0</v>
      </c>
      <c r="J670" s="2">
        <v>1281825</v>
      </c>
      <c r="K670" s="2">
        <v>0</v>
      </c>
    </row>
    <row r="671" spans="1:11">
      <c r="A671" s="1">
        <v>667.5</v>
      </c>
      <c r="B671" s="2">
        <v>0</v>
      </c>
      <c r="C671" s="2">
        <v>638310</v>
      </c>
      <c r="D671" s="2">
        <v>89869</v>
      </c>
      <c r="E671" s="2">
        <v>0</v>
      </c>
      <c r="F671" s="2">
        <v>0</v>
      </c>
      <c r="G671" s="2">
        <v>0</v>
      </c>
      <c r="H671" s="2">
        <v>0</v>
      </c>
      <c r="I671" s="2">
        <v>0</v>
      </c>
      <c r="J671" s="2">
        <v>1297774</v>
      </c>
      <c r="K671" s="2">
        <v>0</v>
      </c>
    </row>
    <row r="672" spans="1:11">
      <c r="A672" s="1">
        <v>668.5</v>
      </c>
      <c r="B672" s="2">
        <v>0</v>
      </c>
      <c r="C672" s="2">
        <v>650205</v>
      </c>
      <c r="D672" s="2">
        <v>72076</v>
      </c>
      <c r="E672" s="2">
        <v>0</v>
      </c>
      <c r="F672" s="2">
        <v>0</v>
      </c>
      <c r="G672" s="2">
        <v>0</v>
      </c>
      <c r="H672" s="2">
        <v>0</v>
      </c>
      <c r="I672" s="2">
        <v>0</v>
      </c>
      <c r="J672" s="2">
        <v>1311983</v>
      </c>
      <c r="K672" s="2">
        <v>0</v>
      </c>
    </row>
    <row r="673" spans="1:11">
      <c r="A673" s="1">
        <v>669.5</v>
      </c>
      <c r="B673" s="2">
        <v>0</v>
      </c>
      <c r="C673" s="2">
        <v>662547</v>
      </c>
      <c r="D673" s="2">
        <v>57404</v>
      </c>
      <c r="E673" s="2">
        <v>0</v>
      </c>
      <c r="F673" s="2">
        <v>0</v>
      </c>
      <c r="G673" s="2">
        <v>0</v>
      </c>
      <c r="H673" s="2">
        <v>0</v>
      </c>
      <c r="I673" s="2">
        <v>0</v>
      </c>
      <c r="J673" s="2">
        <v>1324400</v>
      </c>
      <c r="K673" s="2">
        <v>0</v>
      </c>
    </row>
    <row r="674" spans="1:11">
      <c r="A674" s="1">
        <v>670.5</v>
      </c>
      <c r="B674" s="2">
        <v>0</v>
      </c>
      <c r="C674" s="2">
        <v>675338</v>
      </c>
      <c r="D674" s="2">
        <v>45397</v>
      </c>
      <c r="E674" s="2">
        <v>0</v>
      </c>
      <c r="F674" s="2">
        <v>0</v>
      </c>
      <c r="G674" s="2">
        <v>0</v>
      </c>
      <c r="H674" s="2">
        <v>0</v>
      </c>
      <c r="I674" s="2">
        <v>0</v>
      </c>
      <c r="J674" s="2">
        <v>1334928</v>
      </c>
      <c r="K674" s="2">
        <v>0</v>
      </c>
    </row>
    <row r="675" spans="1:11">
      <c r="A675" s="1">
        <v>671.5</v>
      </c>
      <c r="B675" s="2">
        <v>0</v>
      </c>
      <c r="C675" s="2">
        <v>688576</v>
      </c>
      <c r="D675" s="2">
        <v>35661</v>
      </c>
      <c r="E675" s="2">
        <v>0</v>
      </c>
      <c r="F675" s="2">
        <v>0</v>
      </c>
      <c r="G675" s="2">
        <v>0</v>
      </c>
      <c r="H675" s="2">
        <v>0</v>
      </c>
      <c r="I675" s="2">
        <v>0</v>
      </c>
      <c r="J675" s="2">
        <v>1343522</v>
      </c>
      <c r="K675" s="2">
        <v>0</v>
      </c>
    </row>
    <row r="676" spans="1:11">
      <c r="A676" s="1">
        <v>672.5</v>
      </c>
      <c r="B676" s="2">
        <v>0</v>
      </c>
      <c r="C676" s="2">
        <v>702262</v>
      </c>
      <c r="D676" s="2">
        <v>27813</v>
      </c>
      <c r="E676" s="2">
        <v>0</v>
      </c>
      <c r="F676" s="2">
        <v>0</v>
      </c>
      <c r="G676" s="2">
        <v>0</v>
      </c>
      <c r="H676" s="2">
        <v>0</v>
      </c>
      <c r="I676" s="2">
        <v>0</v>
      </c>
      <c r="J676" s="2">
        <v>1350123</v>
      </c>
      <c r="K676" s="2">
        <v>0</v>
      </c>
    </row>
    <row r="677" spans="1:11">
      <c r="A677" s="1">
        <v>673.5</v>
      </c>
      <c r="B677" s="2">
        <v>0</v>
      </c>
      <c r="C677" s="2">
        <v>716412</v>
      </c>
      <c r="D677" s="2">
        <v>21541</v>
      </c>
      <c r="E677" s="2">
        <v>0</v>
      </c>
      <c r="F677" s="2">
        <v>0</v>
      </c>
      <c r="G677" s="2">
        <v>0</v>
      </c>
      <c r="H677" s="2">
        <v>0</v>
      </c>
      <c r="I677" s="2">
        <v>0</v>
      </c>
      <c r="J677" s="2">
        <v>1354685</v>
      </c>
      <c r="K677" s="2">
        <v>0</v>
      </c>
    </row>
    <row r="678" spans="1:11">
      <c r="A678" s="1">
        <v>674.5</v>
      </c>
      <c r="B678" s="2">
        <v>0</v>
      </c>
      <c r="C678" s="2">
        <v>731024</v>
      </c>
      <c r="D678" s="2">
        <v>16569</v>
      </c>
      <c r="E678" s="2">
        <v>0</v>
      </c>
      <c r="F678" s="2">
        <v>0</v>
      </c>
      <c r="G678" s="2">
        <v>0</v>
      </c>
      <c r="H678" s="2">
        <v>0</v>
      </c>
      <c r="I678" s="2">
        <v>0</v>
      </c>
      <c r="J678" s="2">
        <v>1357164</v>
      </c>
      <c r="K678" s="2">
        <v>0</v>
      </c>
    </row>
    <row r="679" spans="1:11">
      <c r="A679" s="1">
        <v>675.5</v>
      </c>
      <c r="B679" s="2">
        <v>0</v>
      </c>
      <c r="C679" s="2">
        <v>746092</v>
      </c>
      <c r="D679" s="2">
        <v>12656</v>
      </c>
      <c r="E679" s="2">
        <v>0</v>
      </c>
      <c r="F679" s="2">
        <v>0</v>
      </c>
      <c r="G679" s="2">
        <v>0</v>
      </c>
      <c r="H679" s="2">
        <v>0</v>
      </c>
      <c r="I679" s="2">
        <v>0</v>
      </c>
      <c r="J679" s="2">
        <v>1357530</v>
      </c>
      <c r="K679" s="2">
        <v>0</v>
      </c>
    </row>
    <row r="680" spans="1:11">
      <c r="A680" s="1">
        <v>676.5</v>
      </c>
      <c r="B680" s="2">
        <v>0</v>
      </c>
      <c r="C680" s="2">
        <v>761622</v>
      </c>
      <c r="D680" s="2">
        <v>9602</v>
      </c>
      <c r="E680" s="2">
        <v>0</v>
      </c>
      <c r="F680" s="2">
        <v>0</v>
      </c>
      <c r="G680" s="2">
        <v>0</v>
      </c>
      <c r="H680" s="2">
        <v>0</v>
      </c>
      <c r="I680" s="2">
        <v>0</v>
      </c>
      <c r="J680" s="2">
        <v>1355782</v>
      </c>
      <c r="K680" s="2">
        <v>0</v>
      </c>
    </row>
    <row r="681" spans="1:11">
      <c r="A681" s="1">
        <v>677.5</v>
      </c>
      <c r="B681" s="2">
        <v>0</v>
      </c>
      <c r="C681" s="2">
        <v>777616</v>
      </c>
      <c r="D681" s="2">
        <v>7235</v>
      </c>
      <c r="E681" s="2">
        <v>0</v>
      </c>
      <c r="F681" s="2">
        <v>0</v>
      </c>
      <c r="G681" s="2">
        <v>0</v>
      </c>
      <c r="H681" s="2">
        <v>0</v>
      </c>
      <c r="I681" s="2">
        <v>0</v>
      </c>
      <c r="J681" s="2">
        <v>1351892</v>
      </c>
      <c r="K681" s="2">
        <v>0</v>
      </c>
    </row>
    <row r="682" spans="1:11">
      <c r="A682" s="1">
        <v>678.5</v>
      </c>
      <c r="B682" s="2">
        <v>0</v>
      </c>
      <c r="C682" s="2">
        <v>794065</v>
      </c>
      <c r="D682" s="2">
        <v>5413</v>
      </c>
      <c r="E682" s="2">
        <v>0</v>
      </c>
      <c r="F682" s="2">
        <v>0</v>
      </c>
      <c r="G682" s="2">
        <v>0</v>
      </c>
      <c r="H682" s="2">
        <v>0</v>
      </c>
      <c r="I682" s="2">
        <v>0</v>
      </c>
      <c r="J682" s="2">
        <v>1345874</v>
      </c>
      <c r="K682" s="2">
        <v>0</v>
      </c>
    </row>
    <row r="683" spans="1:11">
      <c r="A683" s="1">
        <v>679.5</v>
      </c>
      <c r="B683" s="2">
        <v>0</v>
      </c>
      <c r="C683" s="2">
        <v>810977</v>
      </c>
      <c r="D683" s="2">
        <v>4017</v>
      </c>
      <c r="E683" s="2">
        <v>0</v>
      </c>
      <c r="F683" s="2">
        <v>0</v>
      </c>
      <c r="G683" s="2">
        <v>0</v>
      </c>
      <c r="H683" s="2">
        <v>0</v>
      </c>
      <c r="I683" s="2">
        <v>0</v>
      </c>
      <c r="J683" s="2">
        <v>1337743</v>
      </c>
      <c r="K683" s="2">
        <v>0</v>
      </c>
    </row>
    <row r="684" spans="1:11">
      <c r="A684" s="1">
        <v>680.5</v>
      </c>
      <c r="B684" s="2">
        <v>0</v>
      </c>
      <c r="C684" s="2">
        <v>828352</v>
      </c>
      <c r="D684" s="2">
        <v>2964</v>
      </c>
      <c r="E684" s="2">
        <v>0</v>
      </c>
      <c r="F684" s="2">
        <v>0</v>
      </c>
      <c r="G684" s="2">
        <v>0</v>
      </c>
      <c r="H684" s="2">
        <v>0</v>
      </c>
      <c r="I684" s="2">
        <v>0</v>
      </c>
      <c r="J684" s="2">
        <v>1327521</v>
      </c>
      <c r="K684" s="2">
        <v>0</v>
      </c>
    </row>
    <row r="685" spans="1:11">
      <c r="A685" s="1">
        <v>681.5</v>
      </c>
      <c r="B685" s="2">
        <v>0</v>
      </c>
      <c r="C685" s="2">
        <v>846175</v>
      </c>
      <c r="D685" s="2">
        <v>2173</v>
      </c>
      <c r="E685" s="2">
        <v>0</v>
      </c>
      <c r="F685" s="2">
        <v>0</v>
      </c>
      <c r="G685" s="2">
        <v>0</v>
      </c>
      <c r="H685" s="2">
        <v>0</v>
      </c>
      <c r="I685" s="2">
        <v>0</v>
      </c>
      <c r="J685" s="2">
        <v>1315231</v>
      </c>
      <c r="K685" s="2">
        <v>0</v>
      </c>
    </row>
    <row r="686" spans="1:11">
      <c r="A686" s="1">
        <v>682.5</v>
      </c>
      <c r="B686" s="2">
        <v>0</v>
      </c>
      <c r="C686" s="2">
        <v>864453</v>
      </c>
      <c r="D686" s="2">
        <v>1583</v>
      </c>
      <c r="E686" s="2">
        <v>0</v>
      </c>
      <c r="F686" s="2">
        <v>0</v>
      </c>
      <c r="G686" s="2">
        <v>0</v>
      </c>
      <c r="H686" s="2">
        <v>0</v>
      </c>
      <c r="I686" s="2">
        <v>0</v>
      </c>
      <c r="J686" s="2">
        <v>1300932</v>
      </c>
      <c r="K686" s="2">
        <v>0</v>
      </c>
    </row>
    <row r="687" spans="1:11">
      <c r="A687" s="1">
        <v>683.5</v>
      </c>
      <c r="B687" s="2">
        <v>0</v>
      </c>
      <c r="C687" s="2">
        <v>883172</v>
      </c>
      <c r="D687" s="2">
        <v>1142</v>
      </c>
      <c r="E687" s="2">
        <v>0</v>
      </c>
      <c r="F687" s="2">
        <v>0</v>
      </c>
      <c r="G687" s="2">
        <v>0</v>
      </c>
      <c r="H687" s="2">
        <v>0</v>
      </c>
      <c r="I687" s="2">
        <v>0</v>
      </c>
      <c r="J687" s="2">
        <v>1284677</v>
      </c>
      <c r="K687" s="2">
        <v>0</v>
      </c>
    </row>
    <row r="688" spans="1:11">
      <c r="A688" s="1">
        <v>684.5</v>
      </c>
      <c r="B688" s="2">
        <v>0</v>
      </c>
      <c r="C688" s="2">
        <v>902332</v>
      </c>
      <c r="D688" s="2">
        <v>821</v>
      </c>
      <c r="E688" s="2">
        <v>0</v>
      </c>
      <c r="F688" s="2">
        <v>0</v>
      </c>
      <c r="G688" s="2">
        <v>0</v>
      </c>
      <c r="H688" s="2">
        <v>0</v>
      </c>
      <c r="I688" s="2">
        <v>0</v>
      </c>
      <c r="J688" s="2">
        <v>1266526</v>
      </c>
      <c r="K688" s="2">
        <v>0</v>
      </c>
    </row>
    <row r="689" spans="1:11">
      <c r="A689" s="1">
        <v>685.5</v>
      </c>
      <c r="B689" s="2">
        <v>0</v>
      </c>
      <c r="C689" s="2">
        <v>921917</v>
      </c>
      <c r="D689" s="2">
        <v>582</v>
      </c>
      <c r="E689" s="2">
        <v>0</v>
      </c>
      <c r="F689" s="2">
        <v>0</v>
      </c>
      <c r="G689" s="2">
        <v>0</v>
      </c>
      <c r="H689" s="2">
        <v>0</v>
      </c>
      <c r="I689" s="2">
        <v>0</v>
      </c>
      <c r="J689" s="2">
        <v>1246553</v>
      </c>
      <c r="K689" s="2">
        <v>0</v>
      </c>
    </row>
    <row r="690" spans="1:11">
      <c r="A690" s="1">
        <v>686.5</v>
      </c>
      <c r="B690" s="2">
        <v>0</v>
      </c>
      <c r="C690" s="2">
        <v>941920</v>
      </c>
      <c r="D690" s="2">
        <v>411</v>
      </c>
      <c r="E690" s="2">
        <v>0</v>
      </c>
      <c r="F690" s="2">
        <v>0</v>
      </c>
      <c r="G690" s="2">
        <v>0</v>
      </c>
      <c r="H690" s="2">
        <v>0</v>
      </c>
      <c r="I690" s="2">
        <v>0</v>
      </c>
      <c r="J690" s="2">
        <v>1224832</v>
      </c>
      <c r="K690" s="2">
        <v>0</v>
      </c>
    </row>
    <row r="691" spans="1:11">
      <c r="A691" s="1">
        <v>687.5</v>
      </c>
      <c r="B691" s="2">
        <v>0</v>
      </c>
      <c r="C691" s="2">
        <v>962341</v>
      </c>
      <c r="D691" s="2">
        <v>291</v>
      </c>
      <c r="E691" s="2">
        <v>0</v>
      </c>
      <c r="F691" s="2">
        <v>0</v>
      </c>
      <c r="G691" s="2">
        <v>0</v>
      </c>
      <c r="H691" s="2">
        <v>0</v>
      </c>
      <c r="I691" s="2">
        <v>0</v>
      </c>
      <c r="J691" s="2">
        <v>1201469</v>
      </c>
      <c r="K691" s="2">
        <v>0</v>
      </c>
    </row>
    <row r="692" spans="1:11">
      <c r="A692" s="1">
        <v>688.5</v>
      </c>
      <c r="B692" s="2">
        <v>0</v>
      </c>
      <c r="C692" s="2">
        <v>983151</v>
      </c>
      <c r="D692" s="2">
        <v>202</v>
      </c>
      <c r="E692" s="2">
        <v>0</v>
      </c>
      <c r="F692" s="2">
        <v>0</v>
      </c>
      <c r="G692" s="2">
        <v>0</v>
      </c>
      <c r="H692" s="2">
        <v>0</v>
      </c>
      <c r="I692" s="2">
        <v>0</v>
      </c>
      <c r="J692" s="2">
        <v>1176560</v>
      </c>
      <c r="K692" s="2">
        <v>0</v>
      </c>
    </row>
    <row r="693" spans="1:11">
      <c r="A693" s="1">
        <v>689.5</v>
      </c>
      <c r="B693" s="2">
        <v>0</v>
      </c>
      <c r="C693" s="2">
        <v>1004341</v>
      </c>
      <c r="D693" s="2">
        <v>142</v>
      </c>
      <c r="E693" s="2">
        <v>0</v>
      </c>
      <c r="F693" s="2">
        <v>0</v>
      </c>
      <c r="G693" s="2">
        <v>0</v>
      </c>
      <c r="H693" s="2">
        <v>0</v>
      </c>
      <c r="I693" s="2">
        <v>0</v>
      </c>
      <c r="J693" s="2">
        <v>1150195</v>
      </c>
      <c r="K693" s="2">
        <v>0</v>
      </c>
    </row>
    <row r="694" spans="1:11">
      <c r="A694" s="1">
        <v>690.5</v>
      </c>
      <c r="B694" s="2">
        <v>0</v>
      </c>
      <c r="C694" s="2">
        <v>1025898</v>
      </c>
      <c r="D694" s="2">
        <v>97</v>
      </c>
      <c r="E694" s="2">
        <v>0</v>
      </c>
      <c r="F694" s="2">
        <v>0</v>
      </c>
      <c r="G694" s="2">
        <v>0</v>
      </c>
      <c r="H694" s="2">
        <v>0</v>
      </c>
      <c r="I694" s="2">
        <v>0</v>
      </c>
      <c r="J694" s="2">
        <v>1122501</v>
      </c>
      <c r="K694" s="2">
        <v>0</v>
      </c>
    </row>
    <row r="695" spans="1:11">
      <c r="A695" s="1">
        <v>691.5</v>
      </c>
      <c r="B695" s="2">
        <v>0</v>
      </c>
      <c r="C695" s="2">
        <v>1047797</v>
      </c>
      <c r="D695" s="2">
        <v>67</v>
      </c>
      <c r="E695" s="2">
        <v>0</v>
      </c>
      <c r="F695" s="2">
        <v>0</v>
      </c>
      <c r="G695" s="2">
        <v>0</v>
      </c>
      <c r="H695" s="2">
        <v>0</v>
      </c>
      <c r="I695" s="2">
        <v>0</v>
      </c>
      <c r="J695" s="2">
        <v>1093583</v>
      </c>
      <c r="K695" s="2">
        <v>0</v>
      </c>
    </row>
    <row r="696" spans="1:11">
      <c r="A696" s="1">
        <v>692.5</v>
      </c>
      <c r="B696" s="2">
        <v>0</v>
      </c>
      <c r="C696" s="2">
        <v>1070026</v>
      </c>
      <c r="D696" s="2">
        <v>45</v>
      </c>
      <c r="E696" s="2">
        <v>0</v>
      </c>
      <c r="F696" s="2">
        <v>0</v>
      </c>
      <c r="G696" s="2">
        <v>0</v>
      </c>
      <c r="H696" s="2">
        <v>0</v>
      </c>
      <c r="I696" s="2">
        <v>0</v>
      </c>
      <c r="J696" s="2">
        <v>1063567</v>
      </c>
      <c r="K696" s="2">
        <v>0</v>
      </c>
    </row>
    <row r="697" spans="1:11">
      <c r="A697" s="1">
        <v>693.5</v>
      </c>
      <c r="B697" s="2">
        <v>0</v>
      </c>
      <c r="C697" s="2">
        <v>1092553</v>
      </c>
      <c r="D697" s="2">
        <v>30</v>
      </c>
      <c r="E697" s="2">
        <v>0</v>
      </c>
      <c r="F697" s="2">
        <v>0</v>
      </c>
      <c r="G697" s="2">
        <v>0</v>
      </c>
      <c r="H697" s="2">
        <v>0</v>
      </c>
      <c r="I697" s="2">
        <v>0</v>
      </c>
      <c r="J697" s="2">
        <v>1032573</v>
      </c>
      <c r="K697" s="2">
        <v>0</v>
      </c>
    </row>
    <row r="698" spans="1:11">
      <c r="A698" s="1">
        <v>694.5</v>
      </c>
      <c r="B698" s="2">
        <v>0</v>
      </c>
      <c r="C698" s="2">
        <v>1115348</v>
      </c>
      <c r="D698" s="2">
        <v>22</v>
      </c>
      <c r="E698" s="2">
        <v>0</v>
      </c>
      <c r="F698" s="2">
        <v>0</v>
      </c>
      <c r="G698" s="2">
        <v>0</v>
      </c>
      <c r="H698" s="2">
        <v>0</v>
      </c>
      <c r="I698" s="2">
        <v>0</v>
      </c>
      <c r="J698" s="2">
        <v>1000727</v>
      </c>
      <c r="K698" s="2">
        <v>0</v>
      </c>
    </row>
    <row r="699" spans="1:11">
      <c r="A699" s="1">
        <v>695.5</v>
      </c>
      <c r="B699" s="2">
        <v>0</v>
      </c>
      <c r="C699" s="2">
        <v>1138398</v>
      </c>
      <c r="D699" s="2">
        <v>15</v>
      </c>
      <c r="E699" s="2">
        <v>0</v>
      </c>
      <c r="F699" s="2">
        <v>0</v>
      </c>
      <c r="G699" s="2">
        <v>0</v>
      </c>
      <c r="H699" s="2">
        <v>0</v>
      </c>
      <c r="I699" s="2">
        <v>0</v>
      </c>
      <c r="J699" s="2">
        <v>968165</v>
      </c>
      <c r="K699" s="2">
        <v>0</v>
      </c>
    </row>
    <row r="700" spans="1:11">
      <c r="A700" s="1">
        <v>696.5</v>
      </c>
      <c r="B700" s="2">
        <v>0</v>
      </c>
      <c r="C700" s="2">
        <v>1161664</v>
      </c>
      <c r="D700" s="2">
        <v>7</v>
      </c>
      <c r="E700" s="2">
        <v>0</v>
      </c>
      <c r="F700" s="2">
        <v>0</v>
      </c>
      <c r="G700" s="2">
        <v>0</v>
      </c>
      <c r="H700" s="2">
        <v>0</v>
      </c>
      <c r="I700" s="2">
        <v>0</v>
      </c>
      <c r="J700" s="2">
        <v>935006</v>
      </c>
      <c r="K700" s="2">
        <v>0</v>
      </c>
    </row>
    <row r="701" spans="1:11">
      <c r="A701" s="1">
        <v>697.5</v>
      </c>
      <c r="B701" s="2">
        <v>0</v>
      </c>
      <c r="C701" s="2">
        <v>1185117</v>
      </c>
      <c r="D701" s="2">
        <v>0</v>
      </c>
      <c r="E701" s="2">
        <v>0</v>
      </c>
      <c r="F701" s="2">
        <v>0</v>
      </c>
      <c r="G701" s="2">
        <v>0</v>
      </c>
      <c r="H701" s="2">
        <v>0</v>
      </c>
      <c r="I701" s="2">
        <v>0</v>
      </c>
      <c r="J701" s="2">
        <v>901383</v>
      </c>
      <c r="K701" s="2">
        <v>0</v>
      </c>
    </row>
    <row r="702" spans="1:11">
      <c r="A702" s="1">
        <v>698.5</v>
      </c>
      <c r="B702" s="2">
        <v>0</v>
      </c>
      <c r="C702" s="2">
        <v>1208711</v>
      </c>
      <c r="D702" s="2">
        <v>0</v>
      </c>
      <c r="E702" s="2">
        <v>0</v>
      </c>
      <c r="F702" s="2">
        <v>0</v>
      </c>
      <c r="G702" s="2">
        <v>0</v>
      </c>
      <c r="H702" s="2">
        <v>0</v>
      </c>
      <c r="I702" s="2">
        <v>0</v>
      </c>
      <c r="J702" s="2">
        <v>867418</v>
      </c>
      <c r="K702" s="2">
        <v>0</v>
      </c>
    </row>
    <row r="703" spans="1:11">
      <c r="A703" s="1">
        <v>699.5</v>
      </c>
      <c r="B703" s="2">
        <v>0</v>
      </c>
      <c r="C703" s="2">
        <v>1232418</v>
      </c>
      <c r="D703" s="2">
        <v>0</v>
      </c>
      <c r="E703" s="2">
        <v>0</v>
      </c>
      <c r="F703" s="2">
        <v>0</v>
      </c>
      <c r="G703" s="2">
        <v>0</v>
      </c>
      <c r="H703" s="2">
        <v>0</v>
      </c>
      <c r="I703" s="2">
        <v>0</v>
      </c>
      <c r="J703" s="2">
        <v>833243</v>
      </c>
      <c r="K703" s="2">
        <v>0</v>
      </c>
    </row>
    <row r="704" spans="1:11">
      <c r="A704" s="1">
        <v>700.5</v>
      </c>
      <c r="B704" s="2">
        <v>0</v>
      </c>
      <c r="C704" s="2">
        <v>1256192</v>
      </c>
      <c r="D704" s="2">
        <v>0</v>
      </c>
      <c r="E704" s="2">
        <v>0</v>
      </c>
      <c r="F704" s="2">
        <v>0</v>
      </c>
      <c r="G704" s="2">
        <v>0</v>
      </c>
      <c r="H704" s="2">
        <v>0</v>
      </c>
      <c r="I704" s="2">
        <v>0</v>
      </c>
      <c r="J704" s="2">
        <v>798978</v>
      </c>
      <c r="K704" s="2">
        <v>0</v>
      </c>
    </row>
    <row r="705" spans="1:11">
      <c r="A705" s="1">
        <v>701.5</v>
      </c>
      <c r="B705" s="2">
        <v>0</v>
      </c>
      <c r="C705" s="2">
        <v>1279996</v>
      </c>
      <c r="D705" s="2">
        <v>0</v>
      </c>
      <c r="E705" s="2">
        <v>0</v>
      </c>
      <c r="F705" s="2">
        <v>0</v>
      </c>
      <c r="G705" s="2">
        <v>0</v>
      </c>
      <c r="H705" s="2">
        <v>0</v>
      </c>
      <c r="I705" s="2">
        <v>0</v>
      </c>
      <c r="J705" s="2">
        <v>764736</v>
      </c>
      <c r="K705" s="2">
        <v>0</v>
      </c>
    </row>
    <row r="706" spans="1:11">
      <c r="A706" s="1">
        <v>702.5</v>
      </c>
      <c r="B706" s="2">
        <v>0</v>
      </c>
      <c r="C706" s="2">
        <v>1303770</v>
      </c>
      <c r="D706" s="2">
        <v>0</v>
      </c>
      <c r="E706" s="2">
        <v>0</v>
      </c>
      <c r="F706" s="2">
        <v>0</v>
      </c>
      <c r="G706" s="2">
        <v>0</v>
      </c>
      <c r="H706" s="2">
        <v>0</v>
      </c>
      <c r="I706" s="2">
        <v>0</v>
      </c>
      <c r="J706" s="2">
        <v>730636</v>
      </c>
      <c r="K706" s="2">
        <v>0</v>
      </c>
    </row>
    <row r="707" spans="1:11">
      <c r="A707" s="1">
        <v>703.5</v>
      </c>
      <c r="B707" s="2">
        <v>0</v>
      </c>
      <c r="C707" s="2">
        <v>1327469</v>
      </c>
      <c r="D707" s="2">
        <v>0</v>
      </c>
      <c r="E707" s="2">
        <v>0</v>
      </c>
      <c r="F707" s="2">
        <v>0</v>
      </c>
      <c r="G707" s="2">
        <v>0</v>
      </c>
      <c r="H707" s="2">
        <v>0</v>
      </c>
      <c r="I707" s="2">
        <v>0</v>
      </c>
      <c r="J707" s="2">
        <v>696789</v>
      </c>
      <c r="K707" s="2">
        <v>0</v>
      </c>
    </row>
    <row r="708" spans="1:11">
      <c r="A708" s="1">
        <v>704.5</v>
      </c>
      <c r="B708" s="2">
        <v>0</v>
      </c>
      <c r="C708" s="2">
        <v>1351041</v>
      </c>
      <c r="D708" s="2">
        <v>0</v>
      </c>
      <c r="E708" s="2">
        <v>0</v>
      </c>
      <c r="F708" s="2">
        <v>0</v>
      </c>
      <c r="G708" s="2">
        <v>0</v>
      </c>
      <c r="H708" s="2">
        <v>0</v>
      </c>
      <c r="I708" s="2">
        <v>0</v>
      </c>
      <c r="J708" s="2">
        <v>663301</v>
      </c>
      <c r="K708" s="2">
        <v>0</v>
      </c>
    </row>
    <row r="709" spans="1:11">
      <c r="A709" s="1">
        <v>705.5</v>
      </c>
      <c r="B709" s="2">
        <v>0</v>
      </c>
      <c r="C709" s="2">
        <v>1374434</v>
      </c>
      <c r="D709" s="2">
        <v>0</v>
      </c>
      <c r="E709" s="2">
        <v>0</v>
      </c>
      <c r="F709" s="2">
        <v>0</v>
      </c>
      <c r="G709" s="2">
        <v>0</v>
      </c>
      <c r="H709" s="2">
        <v>0</v>
      </c>
      <c r="I709" s="2">
        <v>0</v>
      </c>
      <c r="J709" s="2">
        <v>630261</v>
      </c>
      <c r="K709" s="2">
        <v>0</v>
      </c>
    </row>
    <row r="710" spans="1:11">
      <c r="A710" s="1">
        <v>706.5</v>
      </c>
      <c r="B710" s="2">
        <v>0</v>
      </c>
      <c r="C710" s="2">
        <v>1397581</v>
      </c>
      <c r="D710" s="2">
        <v>0</v>
      </c>
      <c r="E710" s="2">
        <v>0</v>
      </c>
      <c r="F710" s="2">
        <v>0</v>
      </c>
      <c r="G710" s="2">
        <v>0</v>
      </c>
      <c r="H710" s="2">
        <v>0</v>
      </c>
      <c r="I710" s="2">
        <v>0</v>
      </c>
      <c r="J710" s="2">
        <v>597766</v>
      </c>
      <c r="K710" s="2">
        <v>0</v>
      </c>
    </row>
    <row r="711" spans="1:11">
      <c r="A711" s="1">
        <v>707.5</v>
      </c>
      <c r="B711" s="2">
        <v>0</v>
      </c>
      <c r="C711" s="2">
        <v>1420421</v>
      </c>
      <c r="D711" s="2">
        <v>0</v>
      </c>
      <c r="E711" s="2">
        <v>0</v>
      </c>
      <c r="F711" s="2">
        <v>0</v>
      </c>
      <c r="G711" s="2">
        <v>0</v>
      </c>
      <c r="H711" s="2">
        <v>0</v>
      </c>
      <c r="I711" s="2">
        <v>0</v>
      </c>
      <c r="J711" s="2">
        <v>565906</v>
      </c>
      <c r="K711" s="2">
        <v>0</v>
      </c>
    </row>
    <row r="712" spans="1:11">
      <c r="A712" s="1">
        <v>708.5</v>
      </c>
      <c r="B712" s="2">
        <v>0</v>
      </c>
      <c r="C712" s="2">
        <v>1442889</v>
      </c>
      <c r="D712" s="2">
        <v>0</v>
      </c>
      <c r="E712" s="2">
        <v>0</v>
      </c>
      <c r="F712" s="2">
        <v>0</v>
      </c>
      <c r="G712" s="2">
        <v>0</v>
      </c>
      <c r="H712" s="2">
        <v>0</v>
      </c>
      <c r="I712" s="2">
        <v>0</v>
      </c>
      <c r="J712" s="2">
        <v>534755</v>
      </c>
      <c r="K712" s="2">
        <v>0</v>
      </c>
    </row>
    <row r="713" spans="1:11">
      <c r="A713" s="1">
        <v>709.5</v>
      </c>
      <c r="B713" s="2">
        <v>0</v>
      </c>
      <c r="C713" s="2">
        <v>1464923</v>
      </c>
      <c r="D713" s="2">
        <v>0</v>
      </c>
      <c r="E713" s="2">
        <v>0</v>
      </c>
      <c r="F713" s="2">
        <v>0</v>
      </c>
      <c r="G713" s="2">
        <v>0</v>
      </c>
      <c r="H713" s="2">
        <v>0</v>
      </c>
      <c r="I713" s="2">
        <v>0</v>
      </c>
      <c r="J713" s="2">
        <v>504381</v>
      </c>
      <c r="K713" s="2">
        <v>0</v>
      </c>
    </row>
    <row r="714" spans="1:11">
      <c r="A714" s="1">
        <v>710.5</v>
      </c>
      <c r="B714" s="2">
        <v>0</v>
      </c>
      <c r="C714" s="2">
        <v>1486449</v>
      </c>
      <c r="D714" s="2">
        <v>0</v>
      </c>
      <c r="E714" s="2">
        <v>0</v>
      </c>
      <c r="F714" s="2">
        <v>0</v>
      </c>
      <c r="G714" s="2">
        <v>0</v>
      </c>
      <c r="H714" s="2">
        <v>0</v>
      </c>
      <c r="I714" s="2">
        <v>0</v>
      </c>
      <c r="J714" s="2">
        <v>474843</v>
      </c>
      <c r="K714" s="2">
        <v>0</v>
      </c>
    </row>
    <row r="715" spans="1:11">
      <c r="A715" s="1">
        <v>711.5</v>
      </c>
      <c r="B715" s="2">
        <v>0</v>
      </c>
      <c r="C715" s="2">
        <v>1507393</v>
      </c>
      <c r="D715" s="2">
        <v>0</v>
      </c>
      <c r="E715" s="2">
        <v>0</v>
      </c>
      <c r="F715" s="2">
        <v>0</v>
      </c>
      <c r="G715" s="2">
        <v>0</v>
      </c>
      <c r="H715" s="2">
        <v>0</v>
      </c>
      <c r="I715" s="2">
        <v>0</v>
      </c>
      <c r="J715" s="2">
        <v>446201</v>
      </c>
      <c r="K715" s="2">
        <v>0</v>
      </c>
    </row>
    <row r="716" spans="1:11">
      <c r="A716" s="1">
        <v>712.5</v>
      </c>
      <c r="B716" s="2">
        <v>0</v>
      </c>
      <c r="C716" s="2">
        <v>1527673</v>
      </c>
      <c r="D716" s="2">
        <v>0</v>
      </c>
      <c r="E716" s="2">
        <v>0</v>
      </c>
      <c r="F716" s="2">
        <v>0</v>
      </c>
      <c r="G716" s="2">
        <v>0</v>
      </c>
      <c r="H716" s="2">
        <v>0</v>
      </c>
      <c r="I716" s="2">
        <v>0</v>
      </c>
      <c r="J716" s="2">
        <v>418507</v>
      </c>
      <c r="K716" s="2">
        <v>0</v>
      </c>
    </row>
    <row r="717" spans="1:11">
      <c r="A717" s="1">
        <v>713.5</v>
      </c>
      <c r="B717" s="2">
        <v>0</v>
      </c>
      <c r="C717" s="2">
        <v>1547228</v>
      </c>
      <c r="D717" s="2">
        <v>0</v>
      </c>
      <c r="E717" s="2">
        <v>0</v>
      </c>
      <c r="F717" s="2">
        <v>0</v>
      </c>
      <c r="G717" s="2">
        <v>0</v>
      </c>
      <c r="H717" s="2">
        <v>0</v>
      </c>
      <c r="I717" s="2">
        <v>0</v>
      </c>
      <c r="J717" s="2">
        <v>391791</v>
      </c>
      <c r="K717" s="2">
        <v>0</v>
      </c>
    </row>
    <row r="718" spans="1:11">
      <c r="A718" s="1">
        <v>714.5</v>
      </c>
      <c r="B718" s="2">
        <v>0</v>
      </c>
      <c r="C718" s="2">
        <v>1565969</v>
      </c>
      <c r="D718" s="2">
        <v>0</v>
      </c>
      <c r="E718" s="2">
        <v>0</v>
      </c>
      <c r="F718" s="2">
        <v>0</v>
      </c>
      <c r="G718" s="2">
        <v>0</v>
      </c>
      <c r="H718" s="2">
        <v>0</v>
      </c>
      <c r="I718" s="2">
        <v>0</v>
      </c>
      <c r="J718" s="2">
        <v>366098</v>
      </c>
      <c r="K718" s="2">
        <v>0</v>
      </c>
    </row>
    <row r="719" spans="1:11">
      <c r="A719" s="1">
        <v>715.5</v>
      </c>
      <c r="B719" s="2">
        <v>0</v>
      </c>
      <c r="C719" s="2">
        <v>1583814</v>
      </c>
      <c r="D719" s="2">
        <v>0</v>
      </c>
      <c r="E719" s="2">
        <v>0</v>
      </c>
      <c r="F719" s="2">
        <v>0</v>
      </c>
      <c r="G719" s="2">
        <v>0</v>
      </c>
      <c r="H719" s="2">
        <v>0</v>
      </c>
      <c r="I719" s="2">
        <v>0</v>
      </c>
      <c r="J719" s="2">
        <v>341436</v>
      </c>
      <c r="K719" s="2">
        <v>0</v>
      </c>
    </row>
    <row r="720" spans="1:11">
      <c r="A720" s="1">
        <v>716.5</v>
      </c>
      <c r="B720" s="2">
        <v>0</v>
      </c>
      <c r="C720" s="2">
        <v>1600682</v>
      </c>
      <c r="D720" s="2">
        <v>0</v>
      </c>
      <c r="E720" s="2">
        <v>0</v>
      </c>
      <c r="F720" s="2">
        <v>0</v>
      </c>
      <c r="G720" s="2">
        <v>0</v>
      </c>
      <c r="H720" s="2">
        <v>0</v>
      </c>
      <c r="I720" s="2">
        <v>0</v>
      </c>
      <c r="J720" s="2">
        <v>317841</v>
      </c>
      <c r="K720" s="2">
        <v>0</v>
      </c>
    </row>
    <row r="721" spans="1:11">
      <c r="A721" s="1">
        <v>717.5</v>
      </c>
      <c r="B721" s="2">
        <v>0</v>
      </c>
      <c r="C721" s="2">
        <v>1616489</v>
      </c>
      <c r="D721" s="2">
        <v>0</v>
      </c>
      <c r="E721" s="2">
        <v>0</v>
      </c>
      <c r="F721" s="2">
        <v>0</v>
      </c>
      <c r="G721" s="2">
        <v>0</v>
      </c>
      <c r="H721" s="2">
        <v>0</v>
      </c>
      <c r="I721" s="2">
        <v>0</v>
      </c>
      <c r="J721" s="2">
        <v>295314</v>
      </c>
      <c r="K721" s="2">
        <v>0</v>
      </c>
    </row>
    <row r="722" spans="1:11">
      <c r="A722" s="1">
        <v>718.5</v>
      </c>
      <c r="B722" s="2">
        <v>0</v>
      </c>
      <c r="C722" s="2">
        <v>1631153</v>
      </c>
      <c r="D722" s="2">
        <v>0</v>
      </c>
      <c r="E722" s="2">
        <v>0</v>
      </c>
      <c r="F722" s="2">
        <v>0</v>
      </c>
      <c r="G722" s="2">
        <v>0</v>
      </c>
      <c r="H722" s="2">
        <v>0</v>
      </c>
      <c r="I722" s="2">
        <v>0</v>
      </c>
      <c r="J722" s="2">
        <v>273862</v>
      </c>
      <c r="K722" s="2">
        <v>0</v>
      </c>
    </row>
    <row r="723" spans="1:11">
      <c r="A723" s="1">
        <v>719.5</v>
      </c>
      <c r="B723" s="2">
        <v>0</v>
      </c>
      <c r="C723" s="2">
        <v>1644593</v>
      </c>
      <c r="D723" s="2">
        <v>0</v>
      </c>
      <c r="E723" s="2">
        <v>0</v>
      </c>
      <c r="F723" s="2">
        <v>0</v>
      </c>
      <c r="G723" s="2">
        <v>0</v>
      </c>
      <c r="H723" s="2">
        <v>0</v>
      </c>
      <c r="I723" s="2">
        <v>0</v>
      </c>
      <c r="J723" s="2">
        <v>253486</v>
      </c>
      <c r="K723" s="2">
        <v>0</v>
      </c>
    </row>
    <row r="724" spans="1:11">
      <c r="A724" s="1">
        <v>720.5</v>
      </c>
      <c r="B724" s="2">
        <v>0</v>
      </c>
      <c r="C724" s="2">
        <v>1656726</v>
      </c>
      <c r="D724" s="2">
        <v>0</v>
      </c>
      <c r="E724" s="2">
        <v>0</v>
      </c>
      <c r="F724" s="2">
        <v>0</v>
      </c>
      <c r="G724" s="2">
        <v>0</v>
      </c>
      <c r="H724" s="2">
        <v>0</v>
      </c>
      <c r="I724" s="2">
        <v>0</v>
      </c>
      <c r="J724" s="2">
        <v>234177</v>
      </c>
      <c r="K724" s="2">
        <v>0</v>
      </c>
    </row>
    <row r="725" spans="1:11">
      <c r="A725" s="1">
        <v>721.5</v>
      </c>
      <c r="B725" s="2">
        <v>0</v>
      </c>
      <c r="C725" s="2">
        <v>1667463</v>
      </c>
      <c r="D725" s="2">
        <v>0</v>
      </c>
      <c r="E725" s="2">
        <v>0</v>
      </c>
      <c r="F725" s="2">
        <v>0</v>
      </c>
      <c r="G725" s="2">
        <v>0</v>
      </c>
      <c r="H725" s="2">
        <v>0</v>
      </c>
      <c r="I725" s="2">
        <v>0</v>
      </c>
      <c r="J725" s="2">
        <v>215929</v>
      </c>
      <c r="K725" s="2">
        <v>0</v>
      </c>
    </row>
    <row r="726" spans="1:11">
      <c r="A726" s="1">
        <v>722.5</v>
      </c>
      <c r="B726" s="2">
        <v>0</v>
      </c>
      <c r="C726" s="2">
        <v>1676730</v>
      </c>
      <c r="D726" s="2">
        <v>0</v>
      </c>
      <c r="E726" s="2">
        <v>0</v>
      </c>
      <c r="F726" s="2">
        <v>0</v>
      </c>
      <c r="G726" s="2">
        <v>0</v>
      </c>
      <c r="H726" s="2">
        <v>0</v>
      </c>
      <c r="I726" s="2">
        <v>0</v>
      </c>
      <c r="J726" s="2">
        <v>198718</v>
      </c>
      <c r="K726" s="2">
        <v>0</v>
      </c>
    </row>
    <row r="727" spans="1:11">
      <c r="A727" s="1">
        <v>723.5</v>
      </c>
      <c r="B727" s="2">
        <v>0</v>
      </c>
      <c r="C727" s="2">
        <v>1684443</v>
      </c>
      <c r="D727" s="2">
        <v>0</v>
      </c>
      <c r="E727" s="2">
        <v>0</v>
      </c>
      <c r="F727" s="2">
        <v>0</v>
      </c>
      <c r="G727" s="2">
        <v>0</v>
      </c>
      <c r="H727" s="2">
        <v>0</v>
      </c>
      <c r="I727" s="2">
        <v>0</v>
      </c>
      <c r="J727" s="2">
        <v>182530</v>
      </c>
      <c r="K727" s="2">
        <v>0</v>
      </c>
    </row>
    <row r="728" spans="1:11">
      <c r="A728" s="1">
        <v>724.5</v>
      </c>
      <c r="B728" s="2">
        <v>0</v>
      </c>
      <c r="C728" s="2">
        <v>1690521</v>
      </c>
      <c r="D728" s="2">
        <v>0</v>
      </c>
      <c r="E728" s="2">
        <v>0</v>
      </c>
      <c r="F728" s="2">
        <v>0</v>
      </c>
      <c r="G728" s="2">
        <v>0</v>
      </c>
      <c r="H728" s="2">
        <v>0</v>
      </c>
      <c r="I728" s="2">
        <v>0</v>
      </c>
      <c r="J728" s="2">
        <v>167343</v>
      </c>
      <c r="K728" s="2">
        <v>0</v>
      </c>
    </row>
    <row r="729" spans="1:11">
      <c r="A729" s="1">
        <v>725.5</v>
      </c>
      <c r="B729" s="2">
        <v>0</v>
      </c>
      <c r="C729" s="2">
        <v>1694903</v>
      </c>
      <c r="D729" s="2">
        <v>0</v>
      </c>
      <c r="E729" s="2">
        <v>0</v>
      </c>
      <c r="F729" s="2">
        <v>0</v>
      </c>
      <c r="G729" s="2">
        <v>0</v>
      </c>
      <c r="H729" s="2">
        <v>0</v>
      </c>
      <c r="I729" s="2">
        <v>0</v>
      </c>
      <c r="J729" s="2">
        <v>153119</v>
      </c>
      <c r="K729" s="2">
        <v>0</v>
      </c>
    </row>
    <row r="730" spans="1:11">
      <c r="A730" s="1">
        <v>726.5</v>
      </c>
      <c r="B730" s="2">
        <v>0</v>
      </c>
      <c r="C730" s="2">
        <v>1697509</v>
      </c>
      <c r="D730" s="2">
        <v>0</v>
      </c>
      <c r="E730" s="2">
        <v>0</v>
      </c>
      <c r="F730" s="2">
        <v>0</v>
      </c>
      <c r="G730" s="2">
        <v>0</v>
      </c>
      <c r="H730" s="2">
        <v>0</v>
      </c>
      <c r="I730" s="2">
        <v>0</v>
      </c>
      <c r="J730" s="2">
        <v>139836</v>
      </c>
      <c r="K730" s="2">
        <v>0</v>
      </c>
    </row>
    <row r="731" spans="1:11">
      <c r="A731" s="1">
        <v>727.5</v>
      </c>
      <c r="B731" s="2">
        <v>0</v>
      </c>
      <c r="C731" s="2">
        <v>1698278</v>
      </c>
      <c r="D731" s="2">
        <v>0</v>
      </c>
      <c r="E731" s="2">
        <v>0</v>
      </c>
      <c r="F731" s="2">
        <v>0</v>
      </c>
      <c r="G731" s="2">
        <v>0</v>
      </c>
      <c r="H731" s="2">
        <v>0</v>
      </c>
      <c r="I731" s="2">
        <v>0</v>
      </c>
      <c r="J731" s="2">
        <v>127463</v>
      </c>
      <c r="K731" s="2">
        <v>0</v>
      </c>
    </row>
    <row r="732" spans="1:11">
      <c r="A732" s="1">
        <v>728.5</v>
      </c>
      <c r="B732" s="2">
        <v>0</v>
      </c>
      <c r="C732" s="2">
        <v>1697143</v>
      </c>
      <c r="D732" s="2">
        <v>0</v>
      </c>
      <c r="E732" s="2">
        <v>0</v>
      </c>
      <c r="F732" s="2">
        <v>0</v>
      </c>
      <c r="G732" s="2">
        <v>0</v>
      </c>
      <c r="H732" s="2">
        <v>0</v>
      </c>
      <c r="I732" s="2">
        <v>0</v>
      </c>
      <c r="J732" s="2">
        <v>115957</v>
      </c>
      <c r="K732" s="2">
        <v>0</v>
      </c>
    </row>
    <row r="733" spans="1:11">
      <c r="A733" s="1">
        <v>729.5</v>
      </c>
      <c r="B733" s="2">
        <v>0</v>
      </c>
      <c r="C733" s="2">
        <v>1694060</v>
      </c>
      <c r="D733" s="2">
        <v>0</v>
      </c>
      <c r="E733" s="2">
        <v>0</v>
      </c>
      <c r="F733" s="2">
        <v>0</v>
      </c>
      <c r="G733" s="2">
        <v>0</v>
      </c>
      <c r="H733" s="2">
        <v>0</v>
      </c>
      <c r="I733" s="2">
        <v>0</v>
      </c>
      <c r="J733" s="2">
        <v>105287</v>
      </c>
      <c r="K733" s="2">
        <v>0</v>
      </c>
    </row>
    <row r="734" spans="1:11">
      <c r="A734" s="1">
        <v>730.5</v>
      </c>
      <c r="B734" s="2">
        <v>0</v>
      </c>
      <c r="C734" s="2">
        <v>1688967</v>
      </c>
      <c r="D734" s="2">
        <v>0</v>
      </c>
      <c r="E734" s="2">
        <v>0</v>
      </c>
      <c r="F734" s="2">
        <v>0</v>
      </c>
      <c r="G734" s="2">
        <v>0</v>
      </c>
      <c r="H734" s="2">
        <v>0</v>
      </c>
      <c r="I734" s="2">
        <v>0</v>
      </c>
      <c r="J734" s="2">
        <v>95417</v>
      </c>
      <c r="K734" s="2">
        <v>0</v>
      </c>
    </row>
    <row r="735" spans="1:11">
      <c r="A735" s="1">
        <v>731.5</v>
      </c>
      <c r="B735" s="2">
        <v>0</v>
      </c>
      <c r="C735" s="2">
        <v>1681829</v>
      </c>
      <c r="D735" s="2">
        <v>0</v>
      </c>
      <c r="E735" s="2">
        <v>0</v>
      </c>
      <c r="F735" s="2">
        <v>0</v>
      </c>
      <c r="G735" s="2">
        <v>0</v>
      </c>
      <c r="H735" s="2">
        <v>0</v>
      </c>
      <c r="I735" s="2">
        <v>0</v>
      </c>
      <c r="J735" s="2">
        <v>86300</v>
      </c>
      <c r="K735" s="2">
        <v>0</v>
      </c>
    </row>
    <row r="736" spans="1:11">
      <c r="A736" s="1">
        <v>732.5</v>
      </c>
      <c r="B736" s="2">
        <v>0</v>
      </c>
      <c r="C736" s="2">
        <v>1672608</v>
      </c>
      <c r="D736" s="2">
        <v>0</v>
      </c>
      <c r="E736" s="2">
        <v>0</v>
      </c>
      <c r="F736" s="2">
        <v>0</v>
      </c>
      <c r="G736" s="2">
        <v>0</v>
      </c>
      <c r="H736" s="2">
        <v>0</v>
      </c>
      <c r="I736" s="2">
        <v>0</v>
      </c>
      <c r="J736" s="2">
        <v>77907</v>
      </c>
      <c r="K736" s="2">
        <v>0</v>
      </c>
    </row>
    <row r="737" spans="1:11">
      <c r="A737" s="1">
        <v>733.5</v>
      </c>
      <c r="B737" s="2">
        <v>0</v>
      </c>
      <c r="C737" s="2">
        <v>1661289</v>
      </c>
      <c r="D737" s="2">
        <v>0</v>
      </c>
      <c r="E737" s="2">
        <v>0</v>
      </c>
      <c r="F737" s="2">
        <v>0</v>
      </c>
      <c r="G737" s="2">
        <v>0</v>
      </c>
      <c r="H737" s="2">
        <v>0</v>
      </c>
      <c r="I737" s="2">
        <v>0</v>
      </c>
      <c r="J737" s="2">
        <v>70187</v>
      </c>
      <c r="K737" s="2">
        <v>0</v>
      </c>
    </row>
    <row r="738" spans="1:11">
      <c r="A738" s="1">
        <v>734.5</v>
      </c>
      <c r="B738" s="2">
        <v>0</v>
      </c>
      <c r="C738" s="2">
        <v>1647841</v>
      </c>
      <c r="D738" s="2">
        <v>0</v>
      </c>
      <c r="E738" s="2">
        <v>0</v>
      </c>
      <c r="F738" s="2">
        <v>0</v>
      </c>
      <c r="G738" s="2">
        <v>0</v>
      </c>
      <c r="H738" s="2">
        <v>0</v>
      </c>
      <c r="I738" s="2">
        <v>0</v>
      </c>
      <c r="J738" s="2">
        <v>63116</v>
      </c>
      <c r="K738" s="2">
        <v>0</v>
      </c>
    </row>
    <row r="739" spans="1:11">
      <c r="A739" s="1">
        <v>735.5</v>
      </c>
      <c r="B739" s="2">
        <v>0</v>
      </c>
      <c r="C739" s="2">
        <v>1632258</v>
      </c>
      <c r="D739" s="2">
        <v>0</v>
      </c>
      <c r="E739" s="2">
        <v>0</v>
      </c>
      <c r="F739" s="2">
        <v>0</v>
      </c>
      <c r="G739" s="2">
        <v>0</v>
      </c>
      <c r="H739" s="2">
        <v>0</v>
      </c>
      <c r="I739" s="2">
        <v>0</v>
      </c>
      <c r="J739" s="2">
        <v>56642</v>
      </c>
      <c r="K739" s="2">
        <v>0</v>
      </c>
    </row>
    <row r="740" spans="1:11">
      <c r="A740" s="1">
        <v>736.5</v>
      </c>
      <c r="B740" s="2">
        <v>0</v>
      </c>
      <c r="C740" s="2">
        <v>1614547</v>
      </c>
      <c r="D740" s="2">
        <v>0</v>
      </c>
      <c r="E740" s="2">
        <v>0</v>
      </c>
      <c r="F740" s="2">
        <v>0</v>
      </c>
      <c r="G740" s="2">
        <v>0</v>
      </c>
      <c r="H740" s="2">
        <v>0</v>
      </c>
      <c r="I740" s="2">
        <v>0</v>
      </c>
      <c r="J740" s="2">
        <v>50736</v>
      </c>
      <c r="K740" s="2">
        <v>0</v>
      </c>
    </row>
    <row r="741" spans="1:11">
      <c r="A741" s="1">
        <v>737.5</v>
      </c>
      <c r="B741" s="2">
        <v>0</v>
      </c>
      <c r="C741" s="2">
        <v>1594716</v>
      </c>
      <c r="D741" s="2">
        <v>0</v>
      </c>
      <c r="E741" s="2">
        <v>0</v>
      </c>
      <c r="F741" s="2">
        <v>0</v>
      </c>
      <c r="G741" s="2">
        <v>0</v>
      </c>
      <c r="H741" s="2">
        <v>0</v>
      </c>
      <c r="I741" s="2">
        <v>0</v>
      </c>
      <c r="J741" s="2">
        <v>45360</v>
      </c>
      <c r="K741" s="2">
        <v>0</v>
      </c>
    </row>
    <row r="742" spans="1:11">
      <c r="A742" s="1">
        <v>738.5</v>
      </c>
      <c r="B742" s="2">
        <v>0</v>
      </c>
      <c r="C742" s="2">
        <v>1572779</v>
      </c>
      <c r="D742" s="2">
        <v>0</v>
      </c>
      <c r="E742" s="2">
        <v>0</v>
      </c>
      <c r="F742" s="2">
        <v>0</v>
      </c>
      <c r="G742" s="2">
        <v>0</v>
      </c>
      <c r="H742" s="2">
        <v>0</v>
      </c>
      <c r="I742" s="2">
        <v>0</v>
      </c>
      <c r="J742" s="2">
        <v>40469</v>
      </c>
      <c r="K742" s="2">
        <v>0</v>
      </c>
    </row>
    <row r="743" spans="1:11">
      <c r="A743" s="1">
        <v>739.5</v>
      </c>
      <c r="B743" s="2">
        <v>0</v>
      </c>
      <c r="C743" s="2">
        <v>1548788</v>
      </c>
      <c r="D743" s="2">
        <v>0</v>
      </c>
      <c r="E743" s="2">
        <v>0</v>
      </c>
      <c r="F743" s="2">
        <v>0</v>
      </c>
      <c r="G743" s="2">
        <v>0</v>
      </c>
      <c r="H743" s="2">
        <v>0</v>
      </c>
      <c r="I743" s="2">
        <v>0</v>
      </c>
      <c r="J743" s="2">
        <v>36042</v>
      </c>
      <c r="K743" s="2">
        <v>0</v>
      </c>
    </row>
    <row r="744" spans="1:11">
      <c r="A744" s="1">
        <v>740.5</v>
      </c>
      <c r="B744" s="2">
        <v>0</v>
      </c>
      <c r="C744" s="2">
        <v>1522767</v>
      </c>
      <c r="D744" s="2">
        <v>0</v>
      </c>
      <c r="E744" s="2">
        <v>0</v>
      </c>
      <c r="F744" s="2">
        <v>0</v>
      </c>
      <c r="G744" s="2">
        <v>0</v>
      </c>
      <c r="H744" s="2">
        <v>0</v>
      </c>
      <c r="I744" s="2">
        <v>0</v>
      </c>
      <c r="J744" s="2">
        <v>32032</v>
      </c>
      <c r="K744" s="2">
        <v>0</v>
      </c>
    </row>
    <row r="745" spans="1:11">
      <c r="A745" s="1">
        <v>741.5</v>
      </c>
      <c r="B745" s="2">
        <v>0</v>
      </c>
      <c r="C745" s="2">
        <v>1494782</v>
      </c>
      <c r="D745" s="2">
        <v>0</v>
      </c>
      <c r="E745" s="2">
        <v>0</v>
      </c>
      <c r="F745" s="2">
        <v>0</v>
      </c>
      <c r="G745" s="2">
        <v>0</v>
      </c>
      <c r="H745" s="2">
        <v>0</v>
      </c>
      <c r="I745" s="2">
        <v>0</v>
      </c>
      <c r="J745" s="2">
        <v>28418</v>
      </c>
      <c r="K745" s="2">
        <v>0</v>
      </c>
    </row>
    <row r="746" spans="1:11">
      <c r="A746" s="1">
        <v>742.5</v>
      </c>
      <c r="B746" s="2">
        <v>0</v>
      </c>
      <c r="C746" s="2">
        <v>1464900</v>
      </c>
      <c r="D746" s="2">
        <v>0</v>
      </c>
      <c r="E746" s="2">
        <v>0</v>
      </c>
      <c r="F746" s="2">
        <v>0</v>
      </c>
      <c r="G746" s="2">
        <v>0</v>
      </c>
      <c r="H746" s="2">
        <v>0</v>
      </c>
      <c r="I746" s="2">
        <v>0</v>
      </c>
      <c r="J746" s="2">
        <v>25155</v>
      </c>
      <c r="K746" s="2">
        <v>0</v>
      </c>
    </row>
    <row r="747" spans="1:11">
      <c r="A747" s="1">
        <v>743.5</v>
      </c>
      <c r="B747" s="2">
        <v>0</v>
      </c>
      <c r="C747" s="2">
        <v>1433182</v>
      </c>
      <c r="D747" s="2">
        <v>0</v>
      </c>
      <c r="E747" s="2">
        <v>0</v>
      </c>
      <c r="F747" s="2">
        <v>0</v>
      </c>
      <c r="G747" s="2">
        <v>0</v>
      </c>
      <c r="H747" s="2">
        <v>0</v>
      </c>
      <c r="I747" s="2">
        <v>0</v>
      </c>
      <c r="J747" s="2">
        <v>22228</v>
      </c>
      <c r="K747" s="2">
        <v>0</v>
      </c>
    </row>
    <row r="748" spans="1:11">
      <c r="A748" s="1">
        <v>744.5</v>
      </c>
      <c r="B748" s="2">
        <v>0</v>
      </c>
      <c r="C748" s="2">
        <v>1399739</v>
      </c>
      <c r="D748" s="2">
        <v>0</v>
      </c>
      <c r="E748" s="2">
        <v>0</v>
      </c>
      <c r="F748" s="2">
        <v>0</v>
      </c>
      <c r="G748" s="2">
        <v>0</v>
      </c>
      <c r="H748" s="2">
        <v>0</v>
      </c>
      <c r="I748" s="2">
        <v>0</v>
      </c>
      <c r="J748" s="2">
        <v>19600</v>
      </c>
      <c r="K748" s="2">
        <v>0</v>
      </c>
    </row>
    <row r="749" spans="1:11">
      <c r="A749" s="1">
        <v>745.5</v>
      </c>
      <c r="B749" s="2">
        <v>0</v>
      </c>
      <c r="C749" s="2">
        <v>1364645</v>
      </c>
      <c r="D749" s="2">
        <v>0</v>
      </c>
      <c r="E749" s="2">
        <v>0</v>
      </c>
      <c r="F749" s="2">
        <v>0</v>
      </c>
      <c r="G749" s="2">
        <v>0</v>
      </c>
      <c r="H749" s="2">
        <v>0</v>
      </c>
      <c r="I749" s="2">
        <v>0</v>
      </c>
      <c r="J749" s="2">
        <v>17255</v>
      </c>
      <c r="K749" s="2">
        <v>0</v>
      </c>
    </row>
    <row r="750" spans="1:11">
      <c r="A750" s="1">
        <v>746.5</v>
      </c>
      <c r="B750" s="2">
        <v>0</v>
      </c>
      <c r="C750" s="2">
        <v>1328021</v>
      </c>
      <c r="D750" s="2">
        <v>0</v>
      </c>
      <c r="E750" s="2">
        <v>0</v>
      </c>
      <c r="F750" s="2">
        <v>0</v>
      </c>
      <c r="G750" s="2">
        <v>0</v>
      </c>
      <c r="H750" s="2">
        <v>0</v>
      </c>
      <c r="I750" s="2">
        <v>0</v>
      </c>
      <c r="J750" s="2">
        <v>15157</v>
      </c>
      <c r="K750" s="2">
        <v>0</v>
      </c>
    </row>
    <row r="751" spans="1:11">
      <c r="A751" s="1">
        <v>747.5</v>
      </c>
      <c r="B751" s="2">
        <v>0</v>
      </c>
      <c r="C751" s="2">
        <v>1289986</v>
      </c>
      <c r="D751" s="2">
        <v>0</v>
      </c>
      <c r="E751" s="2">
        <v>0</v>
      </c>
      <c r="F751" s="2">
        <v>0</v>
      </c>
      <c r="G751" s="2">
        <v>0</v>
      </c>
      <c r="H751" s="2">
        <v>0</v>
      </c>
      <c r="I751" s="2">
        <v>0</v>
      </c>
      <c r="J751" s="2">
        <v>13291</v>
      </c>
      <c r="K751" s="2">
        <v>0</v>
      </c>
    </row>
    <row r="752" spans="1:11">
      <c r="A752" s="1">
        <v>748.5</v>
      </c>
      <c r="B752" s="2">
        <v>0</v>
      </c>
      <c r="C752" s="2">
        <v>1250659</v>
      </c>
      <c r="D752" s="2">
        <v>0</v>
      </c>
      <c r="E752" s="2">
        <v>0</v>
      </c>
      <c r="F752" s="2">
        <v>0</v>
      </c>
      <c r="G752" s="2">
        <v>0</v>
      </c>
      <c r="H752" s="2">
        <v>0</v>
      </c>
      <c r="I752" s="2">
        <v>0</v>
      </c>
      <c r="J752" s="2">
        <v>11626</v>
      </c>
      <c r="K752" s="2">
        <v>0</v>
      </c>
    </row>
    <row r="753" spans="1:11">
      <c r="A753" s="1">
        <v>749.5</v>
      </c>
      <c r="B753" s="2">
        <v>0</v>
      </c>
      <c r="C753" s="2">
        <v>1210175</v>
      </c>
      <c r="D753" s="2">
        <v>0</v>
      </c>
      <c r="E753" s="2">
        <v>0</v>
      </c>
      <c r="F753" s="2">
        <v>0</v>
      </c>
      <c r="G753" s="2">
        <v>0</v>
      </c>
      <c r="H753" s="2">
        <v>0</v>
      </c>
      <c r="I753" s="2">
        <v>0</v>
      </c>
      <c r="J753" s="2">
        <v>10155</v>
      </c>
      <c r="K753" s="2">
        <v>0</v>
      </c>
    </row>
    <row r="754" spans="1:11">
      <c r="A754" s="1">
        <v>750.5</v>
      </c>
      <c r="B754" s="2">
        <v>0</v>
      </c>
      <c r="C754" s="2">
        <v>1168683</v>
      </c>
      <c r="D754" s="2">
        <v>0</v>
      </c>
      <c r="E754" s="2">
        <v>0</v>
      </c>
      <c r="F754" s="2">
        <v>0</v>
      </c>
      <c r="G754" s="2">
        <v>0</v>
      </c>
      <c r="H754" s="2">
        <v>0</v>
      </c>
      <c r="I754" s="2">
        <v>0</v>
      </c>
      <c r="J754" s="2">
        <v>8848</v>
      </c>
      <c r="K754" s="2">
        <v>0</v>
      </c>
    </row>
    <row r="755" spans="1:11">
      <c r="A755" s="1">
        <v>751.5</v>
      </c>
      <c r="B755" s="2">
        <v>0</v>
      </c>
      <c r="C755" s="2">
        <v>1126317</v>
      </c>
      <c r="D755" s="2">
        <v>0</v>
      </c>
      <c r="E755" s="2">
        <v>0</v>
      </c>
      <c r="F755" s="2">
        <v>0</v>
      </c>
      <c r="G755" s="2">
        <v>0</v>
      </c>
      <c r="H755" s="2">
        <v>0</v>
      </c>
      <c r="I755" s="2">
        <v>0</v>
      </c>
      <c r="J755" s="2">
        <v>7698</v>
      </c>
      <c r="K755" s="2">
        <v>0</v>
      </c>
    </row>
    <row r="756" spans="1:11">
      <c r="A756" s="1">
        <v>752.5</v>
      </c>
      <c r="B756" s="2">
        <v>0</v>
      </c>
      <c r="C756" s="2">
        <v>1083234</v>
      </c>
      <c r="D756" s="2">
        <v>0</v>
      </c>
      <c r="E756" s="2">
        <v>0</v>
      </c>
      <c r="F756" s="2">
        <v>0</v>
      </c>
      <c r="G756" s="2">
        <v>0</v>
      </c>
      <c r="H756" s="2">
        <v>0</v>
      </c>
      <c r="I756" s="2">
        <v>0</v>
      </c>
      <c r="J756" s="2">
        <v>6683</v>
      </c>
      <c r="K756" s="2">
        <v>0</v>
      </c>
    </row>
    <row r="757" spans="1:11">
      <c r="A757" s="1">
        <v>753.5</v>
      </c>
      <c r="B757" s="2">
        <v>0</v>
      </c>
      <c r="C757" s="2">
        <v>1039591</v>
      </c>
      <c r="D757" s="2">
        <v>0</v>
      </c>
      <c r="E757" s="2">
        <v>0</v>
      </c>
      <c r="F757" s="2">
        <v>0</v>
      </c>
      <c r="G757" s="2">
        <v>0</v>
      </c>
      <c r="H757" s="2">
        <v>0</v>
      </c>
      <c r="I757" s="2">
        <v>0</v>
      </c>
      <c r="J757" s="2">
        <v>5794</v>
      </c>
      <c r="K757" s="2">
        <v>0</v>
      </c>
    </row>
    <row r="758" spans="1:11">
      <c r="A758" s="1">
        <v>754.5</v>
      </c>
      <c r="B758" s="2">
        <v>0</v>
      </c>
      <c r="C758" s="2">
        <v>995546</v>
      </c>
      <c r="D758" s="2">
        <v>0</v>
      </c>
      <c r="E758" s="2">
        <v>0</v>
      </c>
      <c r="F758" s="2">
        <v>0</v>
      </c>
      <c r="G758" s="2">
        <v>0</v>
      </c>
      <c r="H758" s="2">
        <v>0</v>
      </c>
      <c r="I758" s="2">
        <v>0</v>
      </c>
      <c r="J758" s="2">
        <v>5010</v>
      </c>
      <c r="K758" s="2">
        <v>0</v>
      </c>
    </row>
    <row r="759" spans="1:11">
      <c r="A759" s="1">
        <v>755.5</v>
      </c>
      <c r="B759" s="2">
        <v>0</v>
      </c>
      <c r="C759" s="2">
        <v>951261</v>
      </c>
      <c r="D759" s="2">
        <v>0</v>
      </c>
      <c r="E759" s="2">
        <v>0</v>
      </c>
      <c r="F759" s="2">
        <v>0</v>
      </c>
      <c r="G759" s="2">
        <v>0</v>
      </c>
      <c r="H759" s="2">
        <v>0</v>
      </c>
      <c r="I759" s="2">
        <v>0</v>
      </c>
      <c r="J759" s="2">
        <v>4323</v>
      </c>
      <c r="K759" s="2">
        <v>0</v>
      </c>
    </row>
    <row r="760" spans="1:11">
      <c r="A760" s="1">
        <v>756.5</v>
      </c>
      <c r="B760" s="2">
        <v>0</v>
      </c>
      <c r="C760" s="2">
        <v>906901</v>
      </c>
      <c r="D760" s="2">
        <v>0</v>
      </c>
      <c r="E760" s="2">
        <v>0</v>
      </c>
      <c r="F760" s="2">
        <v>0</v>
      </c>
      <c r="G760" s="2">
        <v>0</v>
      </c>
      <c r="H760" s="2">
        <v>0</v>
      </c>
      <c r="I760" s="2">
        <v>0</v>
      </c>
      <c r="J760" s="2">
        <v>3726</v>
      </c>
      <c r="K760" s="2">
        <v>0</v>
      </c>
    </row>
    <row r="761" spans="1:11">
      <c r="A761" s="1">
        <v>757.5</v>
      </c>
      <c r="B761" s="2">
        <v>0</v>
      </c>
      <c r="C761" s="2">
        <v>862617</v>
      </c>
      <c r="D761" s="2">
        <v>0</v>
      </c>
      <c r="E761" s="2">
        <v>0</v>
      </c>
      <c r="F761" s="2">
        <v>0</v>
      </c>
      <c r="G761" s="2">
        <v>0</v>
      </c>
      <c r="H761" s="2">
        <v>0</v>
      </c>
      <c r="I761" s="2">
        <v>0</v>
      </c>
      <c r="J761" s="2">
        <v>3203</v>
      </c>
      <c r="K761" s="2">
        <v>0</v>
      </c>
    </row>
    <row r="762" spans="1:11">
      <c r="A762" s="1">
        <v>758.5</v>
      </c>
      <c r="B762" s="2">
        <v>0</v>
      </c>
      <c r="C762" s="2">
        <v>818563</v>
      </c>
      <c r="D762" s="2">
        <v>0</v>
      </c>
      <c r="E762" s="2">
        <v>0</v>
      </c>
      <c r="F762" s="2">
        <v>0</v>
      </c>
      <c r="G762" s="2">
        <v>0</v>
      </c>
      <c r="H762" s="2">
        <v>0</v>
      </c>
      <c r="I762" s="2">
        <v>0</v>
      </c>
      <c r="J762" s="2">
        <v>2748</v>
      </c>
      <c r="K762" s="2">
        <v>0</v>
      </c>
    </row>
    <row r="763" spans="1:11">
      <c r="A763" s="1">
        <v>759.5</v>
      </c>
      <c r="B763" s="2">
        <v>0</v>
      </c>
      <c r="C763" s="2">
        <v>774906</v>
      </c>
      <c r="D763" s="2">
        <v>0</v>
      </c>
      <c r="E763" s="2">
        <v>0</v>
      </c>
      <c r="F763" s="2">
        <v>0</v>
      </c>
      <c r="G763" s="2">
        <v>0</v>
      </c>
      <c r="H763" s="2">
        <v>0</v>
      </c>
      <c r="I763" s="2">
        <v>0</v>
      </c>
      <c r="J763" s="2">
        <v>2352</v>
      </c>
      <c r="K763" s="2">
        <v>0</v>
      </c>
    </row>
    <row r="764" spans="1:11">
      <c r="A764" s="1">
        <v>760.5</v>
      </c>
      <c r="B764" s="2">
        <v>0</v>
      </c>
      <c r="C764" s="2">
        <v>731786</v>
      </c>
      <c r="D764" s="2">
        <v>0</v>
      </c>
      <c r="E764" s="2">
        <v>0</v>
      </c>
      <c r="F764" s="2">
        <v>0</v>
      </c>
      <c r="G764" s="2">
        <v>0</v>
      </c>
      <c r="H764" s="2">
        <v>0</v>
      </c>
      <c r="I764" s="2">
        <v>0</v>
      </c>
      <c r="J764" s="2">
        <v>2016</v>
      </c>
      <c r="K764" s="2">
        <v>0</v>
      </c>
    </row>
    <row r="765" spans="1:11">
      <c r="A765" s="1">
        <v>761.5</v>
      </c>
      <c r="B765" s="2">
        <v>0</v>
      </c>
      <c r="C765" s="2">
        <v>689345</v>
      </c>
      <c r="D765" s="2">
        <v>0</v>
      </c>
      <c r="E765" s="2">
        <v>0</v>
      </c>
      <c r="F765" s="2">
        <v>0</v>
      </c>
      <c r="G765" s="2">
        <v>0</v>
      </c>
      <c r="H765" s="2">
        <v>0</v>
      </c>
      <c r="I765" s="2">
        <v>0</v>
      </c>
      <c r="J765" s="2">
        <v>1717</v>
      </c>
      <c r="K765" s="2">
        <v>0</v>
      </c>
    </row>
    <row r="766" spans="1:11">
      <c r="A766" s="1">
        <v>762.5</v>
      </c>
      <c r="B766" s="2">
        <v>0</v>
      </c>
      <c r="C766" s="2">
        <v>647718</v>
      </c>
      <c r="D766" s="2">
        <v>0</v>
      </c>
      <c r="E766" s="2">
        <v>0</v>
      </c>
      <c r="F766" s="2">
        <v>0</v>
      </c>
      <c r="G766" s="2">
        <v>0</v>
      </c>
      <c r="H766" s="2">
        <v>0</v>
      </c>
      <c r="I766" s="2">
        <v>0</v>
      </c>
      <c r="J766" s="2">
        <v>1463</v>
      </c>
      <c r="K766" s="2">
        <v>0</v>
      </c>
    </row>
    <row r="767" spans="1:11">
      <c r="A767" s="1">
        <v>763.5</v>
      </c>
      <c r="B767" s="2">
        <v>0</v>
      </c>
      <c r="C767" s="2">
        <v>607033</v>
      </c>
      <c r="D767" s="2">
        <v>0</v>
      </c>
      <c r="E767" s="2">
        <v>0</v>
      </c>
      <c r="F767" s="2">
        <v>0</v>
      </c>
      <c r="G767" s="2">
        <v>0</v>
      </c>
      <c r="H767" s="2">
        <v>0</v>
      </c>
      <c r="I767" s="2">
        <v>0</v>
      </c>
      <c r="J767" s="2">
        <v>1239</v>
      </c>
      <c r="K767" s="2">
        <v>0</v>
      </c>
    </row>
    <row r="768" spans="1:11">
      <c r="A768" s="1">
        <v>764.5</v>
      </c>
      <c r="B768" s="2">
        <v>0</v>
      </c>
      <c r="C768" s="2">
        <v>567407</v>
      </c>
      <c r="D768" s="2">
        <v>0</v>
      </c>
      <c r="E768" s="2">
        <v>0</v>
      </c>
      <c r="F768" s="2">
        <v>0</v>
      </c>
      <c r="G768" s="2">
        <v>0</v>
      </c>
      <c r="H768" s="2">
        <v>0</v>
      </c>
      <c r="I768" s="2">
        <v>0</v>
      </c>
      <c r="J768" s="2">
        <v>1053</v>
      </c>
      <c r="K768" s="2">
        <v>0</v>
      </c>
    </row>
    <row r="769" spans="1:11">
      <c r="A769" s="1">
        <v>765.5</v>
      </c>
      <c r="B769" s="2">
        <v>0</v>
      </c>
      <c r="C769" s="2">
        <v>528946</v>
      </c>
      <c r="D769" s="2">
        <v>0</v>
      </c>
      <c r="E769" s="2">
        <v>0</v>
      </c>
      <c r="F769" s="2">
        <v>0</v>
      </c>
      <c r="G769" s="2">
        <v>0</v>
      </c>
      <c r="H769" s="2">
        <v>0</v>
      </c>
      <c r="I769" s="2">
        <v>0</v>
      </c>
      <c r="J769" s="2">
        <v>896</v>
      </c>
      <c r="K769" s="2">
        <v>0</v>
      </c>
    </row>
    <row r="770" spans="1:11">
      <c r="A770" s="1">
        <v>766.5</v>
      </c>
      <c r="B770" s="2">
        <v>0</v>
      </c>
      <c r="C770" s="2">
        <v>491747</v>
      </c>
      <c r="D770" s="2">
        <v>0</v>
      </c>
      <c r="E770" s="2">
        <v>0</v>
      </c>
      <c r="F770" s="2">
        <v>0</v>
      </c>
      <c r="G770" s="2">
        <v>0</v>
      </c>
      <c r="H770" s="2">
        <v>0</v>
      </c>
      <c r="I770" s="2">
        <v>0</v>
      </c>
      <c r="J770" s="2">
        <v>754</v>
      </c>
      <c r="K770" s="2">
        <v>0</v>
      </c>
    </row>
    <row r="771" spans="1:11">
      <c r="A771" s="1">
        <v>767.5</v>
      </c>
      <c r="B771" s="2">
        <v>0</v>
      </c>
      <c r="C771" s="2">
        <v>455892</v>
      </c>
      <c r="D771" s="2">
        <v>0</v>
      </c>
      <c r="E771" s="2">
        <v>0</v>
      </c>
      <c r="F771" s="2">
        <v>0</v>
      </c>
      <c r="G771" s="2">
        <v>0</v>
      </c>
      <c r="H771" s="2">
        <v>0</v>
      </c>
      <c r="I771" s="2">
        <v>0</v>
      </c>
      <c r="J771" s="2">
        <v>635</v>
      </c>
      <c r="K771" s="2">
        <v>0</v>
      </c>
    </row>
    <row r="772" spans="1:11">
      <c r="A772" s="1">
        <v>768.5</v>
      </c>
      <c r="B772" s="2">
        <v>0</v>
      </c>
      <c r="C772" s="2">
        <v>421463</v>
      </c>
      <c r="D772" s="2">
        <v>0</v>
      </c>
      <c r="E772" s="2">
        <v>0</v>
      </c>
      <c r="F772" s="2">
        <v>0</v>
      </c>
      <c r="G772" s="2">
        <v>0</v>
      </c>
      <c r="H772" s="2">
        <v>0</v>
      </c>
      <c r="I772" s="2">
        <v>0</v>
      </c>
      <c r="J772" s="2">
        <v>538</v>
      </c>
      <c r="K772" s="2">
        <v>0</v>
      </c>
    </row>
    <row r="773" spans="1:11">
      <c r="A773" s="1">
        <v>769.5</v>
      </c>
      <c r="B773" s="2">
        <v>0</v>
      </c>
      <c r="C773" s="2">
        <v>388513</v>
      </c>
      <c r="D773" s="2">
        <v>0</v>
      </c>
      <c r="E773" s="2">
        <v>0</v>
      </c>
      <c r="F773" s="2">
        <v>0</v>
      </c>
      <c r="G773" s="2">
        <v>0</v>
      </c>
      <c r="H773" s="2">
        <v>0</v>
      </c>
      <c r="I773" s="2">
        <v>0</v>
      </c>
      <c r="J773" s="2">
        <v>448</v>
      </c>
      <c r="K773" s="2">
        <v>0</v>
      </c>
    </row>
    <row r="774" spans="1:11">
      <c r="A774" s="1">
        <v>770.5</v>
      </c>
      <c r="B774" s="2">
        <v>0</v>
      </c>
      <c r="C774" s="2">
        <v>357101</v>
      </c>
      <c r="D774" s="2">
        <v>0</v>
      </c>
      <c r="E774" s="2">
        <v>0</v>
      </c>
      <c r="F774" s="2">
        <v>0</v>
      </c>
      <c r="G774" s="2">
        <v>0</v>
      </c>
      <c r="H774" s="2">
        <v>0</v>
      </c>
      <c r="I774" s="2">
        <v>0</v>
      </c>
      <c r="J774" s="2">
        <v>381</v>
      </c>
      <c r="K774" s="2">
        <v>0</v>
      </c>
    </row>
    <row r="775" spans="1:11">
      <c r="A775" s="1">
        <v>771.5</v>
      </c>
      <c r="B775" s="2">
        <v>0</v>
      </c>
      <c r="C775" s="2">
        <v>327242</v>
      </c>
      <c r="D775" s="2">
        <v>0</v>
      </c>
      <c r="E775" s="2">
        <v>0</v>
      </c>
      <c r="F775" s="2">
        <v>0</v>
      </c>
      <c r="G775" s="2">
        <v>0</v>
      </c>
      <c r="H775" s="2">
        <v>0</v>
      </c>
      <c r="I775" s="2">
        <v>0</v>
      </c>
      <c r="J775" s="2">
        <v>314</v>
      </c>
      <c r="K775" s="2">
        <v>0</v>
      </c>
    </row>
    <row r="776" spans="1:11">
      <c r="A776" s="1">
        <v>772.5</v>
      </c>
      <c r="B776" s="2">
        <v>0</v>
      </c>
      <c r="C776" s="2">
        <v>298980</v>
      </c>
      <c r="D776" s="2">
        <v>0</v>
      </c>
      <c r="E776" s="2">
        <v>0</v>
      </c>
      <c r="F776" s="2">
        <v>0</v>
      </c>
      <c r="G776" s="2">
        <v>0</v>
      </c>
      <c r="H776" s="2">
        <v>0</v>
      </c>
      <c r="I776" s="2">
        <v>0</v>
      </c>
      <c r="J776" s="2">
        <v>261</v>
      </c>
      <c r="K776" s="2">
        <v>0</v>
      </c>
    </row>
    <row r="777" spans="1:11">
      <c r="A777" s="1">
        <v>773.5</v>
      </c>
      <c r="B777" s="2">
        <v>0</v>
      </c>
      <c r="C777" s="2">
        <v>272324</v>
      </c>
      <c r="D777" s="2">
        <v>0</v>
      </c>
      <c r="E777" s="2">
        <v>0</v>
      </c>
      <c r="F777" s="2">
        <v>0</v>
      </c>
      <c r="G777" s="2">
        <v>0</v>
      </c>
      <c r="H777" s="2">
        <v>0</v>
      </c>
      <c r="I777" s="2">
        <v>0</v>
      </c>
      <c r="J777" s="2">
        <v>217</v>
      </c>
      <c r="K777" s="2">
        <v>0</v>
      </c>
    </row>
    <row r="778" spans="1:11">
      <c r="A778" s="1">
        <v>774.5</v>
      </c>
      <c r="B778" s="2">
        <v>0</v>
      </c>
      <c r="C778" s="2">
        <v>247266</v>
      </c>
      <c r="D778" s="2">
        <v>0</v>
      </c>
      <c r="E778" s="2">
        <v>0</v>
      </c>
      <c r="F778" s="2">
        <v>0</v>
      </c>
      <c r="G778" s="2">
        <v>0</v>
      </c>
      <c r="H778" s="2">
        <v>0</v>
      </c>
      <c r="I778" s="2">
        <v>0</v>
      </c>
      <c r="J778" s="2">
        <v>187</v>
      </c>
      <c r="K778" s="2">
        <v>0</v>
      </c>
    </row>
    <row r="779" spans="1:11">
      <c r="A779" s="1">
        <v>775.5</v>
      </c>
      <c r="B779" s="2">
        <v>0</v>
      </c>
      <c r="C779" s="2">
        <v>223806</v>
      </c>
      <c r="D779" s="2">
        <v>0</v>
      </c>
      <c r="E779" s="2">
        <v>0</v>
      </c>
      <c r="F779" s="2">
        <v>0</v>
      </c>
      <c r="G779" s="2">
        <v>0</v>
      </c>
      <c r="H779" s="2">
        <v>0</v>
      </c>
      <c r="I779" s="2">
        <v>0</v>
      </c>
      <c r="J779" s="2">
        <v>149</v>
      </c>
      <c r="K779" s="2">
        <v>0</v>
      </c>
    </row>
    <row r="780" spans="1:11">
      <c r="A780" s="1">
        <v>776.5</v>
      </c>
      <c r="B780" s="2">
        <v>0</v>
      </c>
      <c r="C780" s="2">
        <v>201921</v>
      </c>
      <c r="D780" s="2">
        <v>0</v>
      </c>
      <c r="E780" s="2">
        <v>0</v>
      </c>
      <c r="F780" s="2">
        <v>0</v>
      </c>
      <c r="G780" s="2">
        <v>0</v>
      </c>
      <c r="H780" s="2">
        <v>0</v>
      </c>
      <c r="I780" s="2">
        <v>0</v>
      </c>
      <c r="J780" s="2">
        <v>127</v>
      </c>
      <c r="K780" s="2">
        <v>0</v>
      </c>
    </row>
    <row r="781" spans="1:11">
      <c r="A781" s="1">
        <v>777.5</v>
      </c>
      <c r="B781" s="2">
        <v>0</v>
      </c>
      <c r="C781" s="2">
        <v>181582</v>
      </c>
      <c r="D781" s="2">
        <v>0</v>
      </c>
      <c r="E781" s="2">
        <v>0</v>
      </c>
      <c r="F781" s="2">
        <v>0</v>
      </c>
      <c r="G781" s="2">
        <v>0</v>
      </c>
      <c r="H781" s="2">
        <v>0</v>
      </c>
      <c r="I781" s="2">
        <v>0</v>
      </c>
      <c r="J781" s="2">
        <v>105</v>
      </c>
      <c r="K781" s="2">
        <v>0</v>
      </c>
    </row>
    <row r="782" spans="1:11">
      <c r="A782" s="1">
        <v>778.5</v>
      </c>
      <c r="B782" s="2">
        <v>0</v>
      </c>
      <c r="C782" s="2">
        <v>162751</v>
      </c>
      <c r="D782" s="2">
        <v>0</v>
      </c>
      <c r="E782" s="2">
        <v>0</v>
      </c>
      <c r="F782" s="2">
        <v>0</v>
      </c>
      <c r="G782" s="2">
        <v>0</v>
      </c>
      <c r="H782" s="2">
        <v>0</v>
      </c>
      <c r="I782" s="2">
        <v>0</v>
      </c>
      <c r="J782" s="2">
        <v>90</v>
      </c>
      <c r="K782" s="2">
        <v>0</v>
      </c>
    </row>
    <row r="783" spans="1:11">
      <c r="A783" s="1">
        <v>779.5</v>
      </c>
      <c r="B783" s="2">
        <v>0</v>
      </c>
      <c r="C783" s="2">
        <v>145383</v>
      </c>
      <c r="D783" s="2">
        <v>0</v>
      </c>
      <c r="E783" s="2">
        <v>0</v>
      </c>
      <c r="F783" s="2">
        <v>0</v>
      </c>
      <c r="G783" s="2">
        <v>0</v>
      </c>
      <c r="H783" s="2">
        <v>0</v>
      </c>
      <c r="I783" s="2">
        <v>0</v>
      </c>
      <c r="J783" s="2">
        <v>75</v>
      </c>
      <c r="K783" s="2">
        <v>0</v>
      </c>
    </row>
    <row r="784" spans="1:11">
      <c r="A784" s="1">
        <v>780.5</v>
      </c>
      <c r="B784" s="2">
        <v>0</v>
      </c>
      <c r="C784" s="2">
        <v>129420</v>
      </c>
      <c r="D784" s="2">
        <v>0</v>
      </c>
      <c r="E784" s="2">
        <v>0</v>
      </c>
      <c r="F784" s="2">
        <v>0</v>
      </c>
      <c r="G784" s="2">
        <v>0</v>
      </c>
      <c r="H784" s="2">
        <v>0</v>
      </c>
      <c r="I784" s="2">
        <v>0</v>
      </c>
      <c r="J784" s="2">
        <v>60</v>
      </c>
      <c r="K784" s="2">
        <v>0</v>
      </c>
    </row>
    <row r="785" spans="1:11">
      <c r="A785" s="1">
        <v>781.5</v>
      </c>
      <c r="B785" s="2">
        <v>0</v>
      </c>
      <c r="C785" s="2">
        <v>114815</v>
      </c>
      <c r="D785" s="2">
        <v>0</v>
      </c>
      <c r="E785" s="2">
        <v>0</v>
      </c>
      <c r="F785" s="2">
        <v>0</v>
      </c>
      <c r="G785" s="2">
        <v>0</v>
      </c>
      <c r="H785" s="2">
        <v>0</v>
      </c>
      <c r="I785" s="2">
        <v>0</v>
      </c>
      <c r="J785" s="2">
        <v>45</v>
      </c>
      <c r="K785" s="2">
        <v>0</v>
      </c>
    </row>
    <row r="786" spans="1:11">
      <c r="A786" s="1">
        <v>782.5</v>
      </c>
      <c r="B786" s="2">
        <v>0</v>
      </c>
      <c r="C786" s="2">
        <v>101502</v>
      </c>
      <c r="D786" s="2">
        <v>0</v>
      </c>
      <c r="E786" s="2">
        <v>0</v>
      </c>
      <c r="F786" s="2">
        <v>0</v>
      </c>
      <c r="G786" s="2">
        <v>0</v>
      </c>
      <c r="H786" s="2">
        <v>0</v>
      </c>
      <c r="I786" s="2">
        <v>0</v>
      </c>
      <c r="J786" s="2">
        <v>37</v>
      </c>
      <c r="K786" s="2">
        <v>0</v>
      </c>
    </row>
    <row r="787" spans="1:11">
      <c r="A787" s="1">
        <v>783.5</v>
      </c>
      <c r="B787" s="2">
        <v>0</v>
      </c>
      <c r="C787" s="2">
        <v>89413</v>
      </c>
      <c r="D787" s="2">
        <v>0</v>
      </c>
      <c r="E787" s="2">
        <v>0</v>
      </c>
      <c r="F787" s="2">
        <v>0</v>
      </c>
      <c r="G787" s="2">
        <v>0</v>
      </c>
      <c r="H787" s="2">
        <v>0</v>
      </c>
      <c r="I787" s="2">
        <v>0</v>
      </c>
      <c r="J787" s="2">
        <v>30</v>
      </c>
      <c r="K787" s="2">
        <v>0</v>
      </c>
    </row>
    <row r="788" spans="1:11">
      <c r="A788" s="1">
        <v>784.5</v>
      </c>
      <c r="B788" s="2">
        <v>0</v>
      </c>
      <c r="C788" s="2">
        <v>78482</v>
      </c>
      <c r="D788" s="2">
        <v>0</v>
      </c>
      <c r="E788" s="2">
        <v>0</v>
      </c>
      <c r="F788" s="2">
        <v>0</v>
      </c>
      <c r="G788" s="2">
        <v>0</v>
      </c>
      <c r="H788" s="2">
        <v>0</v>
      </c>
      <c r="I788" s="2">
        <v>0</v>
      </c>
      <c r="J788" s="2">
        <v>30</v>
      </c>
      <c r="K788" s="2">
        <v>0</v>
      </c>
    </row>
    <row r="789" spans="1:11">
      <c r="A789" s="1">
        <v>785.5</v>
      </c>
      <c r="B789" s="2">
        <v>0</v>
      </c>
      <c r="C789" s="2">
        <v>68634</v>
      </c>
      <c r="D789" s="2">
        <v>0</v>
      </c>
      <c r="E789" s="2">
        <v>0</v>
      </c>
      <c r="F789" s="2">
        <v>0</v>
      </c>
      <c r="G789" s="2">
        <v>0</v>
      </c>
      <c r="H789" s="2">
        <v>0</v>
      </c>
      <c r="I789" s="2">
        <v>0</v>
      </c>
      <c r="J789" s="2">
        <v>22</v>
      </c>
      <c r="K789" s="2">
        <v>0</v>
      </c>
    </row>
    <row r="790" spans="1:11">
      <c r="A790" s="1">
        <v>786.5</v>
      </c>
      <c r="B790" s="2">
        <v>0</v>
      </c>
      <c r="C790" s="2">
        <v>59793</v>
      </c>
      <c r="D790" s="2">
        <v>0</v>
      </c>
      <c r="E790" s="2">
        <v>0</v>
      </c>
      <c r="F790" s="2">
        <v>0</v>
      </c>
      <c r="G790" s="2">
        <v>0</v>
      </c>
      <c r="H790" s="2">
        <v>0</v>
      </c>
      <c r="I790" s="2">
        <v>0</v>
      </c>
      <c r="J790" s="2">
        <v>15</v>
      </c>
      <c r="K790" s="2">
        <v>0</v>
      </c>
    </row>
    <row r="791" spans="1:11">
      <c r="A791" s="1">
        <v>787.5</v>
      </c>
      <c r="B791" s="2">
        <v>0</v>
      </c>
      <c r="C791" s="2">
        <v>51901</v>
      </c>
      <c r="D791" s="2">
        <v>0</v>
      </c>
      <c r="E791" s="2">
        <v>0</v>
      </c>
      <c r="F791" s="2">
        <v>0</v>
      </c>
      <c r="G791" s="2">
        <v>0</v>
      </c>
      <c r="H791" s="2">
        <v>0</v>
      </c>
      <c r="I791" s="2">
        <v>0</v>
      </c>
      <c r="J791" s="2">
        <v>15</v>
      </c>
      <c r="K791" s="2">
        <v>0</v>
      </c>
    </row>
    <row r="792" spans="1:11">
      <c r="A792" s="1">
        <v>788.5</v>
      </c>
      <c r="B792" s="2">
        <v>0</v>
      </c>
      <c r="C792" s="2">
        <v>44882</v>
      </c>
      <c r="D792" s="2">
        <v>0</v>
      </c>
      <c r="E792" s="2">
        <v>0</v>
      </c>
      <c r="F792" s="2">
        <v>0</v>
      </c>
      <c r="G792" s="2">
        <v>0</v>
      </c>
      <c r="H792" s="2">
        <v>0</v>
      </c>
      <c r="I792" s="2">
        <v>0</v>
      </c>
      <c r="J792" s="2">
        <v>15</v>
      </c>
      <c r="K792" s="2">
        <v>0</v>
      </c>
    </row>
    <row r="793" spans="1:11">
      <c r="A793" s="1">
        <v>789.5</v>
      </c>
      <c r="B793" s="2">
        <v>0</v>
      </c>
      <c r="C793" s="2">
        <v>38662</v>
      </c>
      <c r="D793" s="2">
        <v>0</v>
      </c>
      <c r="E793" s="2">
        <v>0</v>
      </c>
      <c r="F793" s="2">
        <v>0</v>
      </c>
      <c r="G793" s="2">
        <v>0</v>
      </c>
      <c r="H793" s="2">
        <v>0</v>
      </c>
      <c r="I793" s="2">
        <v>0</v>
      </c>
      <c r="J793" s="2">
        <v>7</v>
      </c>
      <c r="K793" s="2">
        <v>0</v>
      </c>
    </row>
    <row r="794" spans="1:11">
      <c r="A794" s="1">
        <v>790.5</v>
      </c>
      <c r="B794" s="2">
        <v>0</v>
      </c>
      <c r="C794" s="2">
        <v>33167</v>
      </c>
      <c r="D794" s="2">
        <v>0</v>
      </c>
      <c r="E794" s="2">
        <v>0</v>
      </c>
      <c r="F794" s="2">
        <v>0</v>
      </c>
      <c r="G794" s="2">
        <v>0</v>
      </c>
      <c r="H794" s="2">
        <v>0</v>
      </c>
      <c r="I794" s="2">
        <v>0</v>
      </c>
      <c r="J794" s="2">
        <v>7</v>
      </c>
      <c r="K794" s="2">
        <v>0</v>
      </c>
    </row>
    <row r="795" spans="1:11">
      <c r="A795" s="1">
        <v>791.5</v>
      </c>
      <c r="B795" s="2">
        <v>0</v>
      </c>
      <c r="C795" s="2">
        <v>28351</v>
      </c>
      <c r="D795" s="2">
        <v>0</v>
      </c>
      <c r="E795" s="2">
        <v>0</v>
      </c>
      <c r="F795" s="2">
        <v>0</v>
      </c>
      <c r="G795" s="2">
        <v>0</v>
      </c>
      <c r="H795" s="2">
        <v>0</v>
      </c>
      <c r="I795" s="2">
        <v>0</v>
      </c>
      <c r="J795" s="2">
        <v>0</v>
      </c>
      <c r="K795" s="2">
        <v>0</v>
      </c>
    </row>
    <row r="796" spans="1:11">
      <c r="A796" s="1">
        <v>792.5</v>
      </c>
      <c r="B796" s="2">
        <v>0</v>
      </c>
      <c r="C796" s="2">
        <v>24132</v>
      </c>
      <c r="D796" s="2">
        <v>0</v>
      </c>
      <c r="E796" s="2">
        <v>0</v>
      </c>
      <c r="F796" s="2">
        <v>0</v>
      </c>
      <c r="G796" s="2">
        <v>0</v>
      </c>
      <c r="H796" s="2">
        <v>0</v>
      </c>
      <c r="I796" s="2">
        <v>0</v>
      </c>
      <c r="J796" s="2">
        <v>0</v>
      </c>
      <c r="K796" s="2">
        <v>0</v>
      </c>
    </row>
    <row r="797" spans="1:11">
      <c r="A797" s="1">
        <v>793.5</v>
      </c>
      <c r="B797" s="2">
        <v>0</v>
      </c>
      <c r="C797" s="2">
        <v>20459</v>
      </c>
      <c r="D797" s="2">
        <v>0</v>
      </c>
      <c r="E797" s="2">
        <v>0</v>
      </c>
      <c r="F797" s="2">
        <v>0</v>
      </c>
      <c r="G797" s="2">
        <v>0</v>
      </c>
      <c r="H797" s="2">
        <v>0</v>
      </c>
      <c r="I797" s="2">
        <v>0</v>
      </c>
      <c r="J797" s="2">
        <v>0</v>
      </c>
      <c r="K797" s="2">
        <v>0</v>
      </c>
    </row>
    <row r="798" spans="1:11">
      <c r="A798" s="1">
        <v>794.5</v>
      </c>
      <c r="B798" s="2">
        <v>0</v>
      </c>
      <c r="C798" s="2">
        <v>17270</v>
      </c>
      <c r="D798" s="2">
        <v>0</v>
      </c>
      <c r="E798" s="2">
        <v>0</v>
      </c>
      <c r="F798" s="2">
        <v>0</v>
      </c>
      <c r="G798" s="2">
        <v>0</v>
      </c>
      <c r="H798" s="2">
        <v>0</v>
      </c>
      <c r="I798" s="2">
        <v>0</v>
      </c>
      <c r="J798" s="2">
        <v>0</v>
      </c>
      <c r="K798" s="2">
        <v>0</v>
      </c>
    </row>
    <row r="799" spans="1:11">
      <c r="A799" s="1">
        <v>795.5</v>
      </c>
      <c r="B799" s="2">
        <v>0</v>
      </c>
      <c r="C799" s="2">
        <v>14523</v>
      </c>
      <c r="D799" s="2">
        <v>0</v>
      </c>
      <c r="E799" s="2">
        <v>0</v>
      </c>
      <c r="F799" s="2">
        <v>0</v>
      </c>
      <c r="G799" s="2">
        <v>0</v>
      </c>
      <c r="H799" s="2">
        <v>0</v>
      </c>
      <c r="I799" s="2">
        <v>0</v>
      </c>
      <c r="J799" s="2">
        <v>0</v>
      </c>
      <c r="K799" s="2">
        <v>0</v>
      </c>
    </row>
    <row r="800" spans="1:11">
      <c r="A800" s="1">
        <v>796.5</v>
      </c>
      <c r="B800" s="2">
        <v>0</v>
      </c>
      <c r="C800" s="2">
        <v>12163</v>
      </c>
      <c r="D800" s="2">
        <v>0</v>
      </c>
      <c r="E800" s="2">
        <v>0</v>
      </c>
      <c r="F800" s="2">
        <v>0</v>
      </c>
      <c r="G800" s="2">
        <v>0</v>
      </c>
      <c r="H800" s="2">
        <v>0</v>
      </c>
      <c r="I800" s="2">
        <v>0</v>
      </c>
      <c r="J800" s="2">
        <v>0</v>
      </c>
      <c r="K800" s="2">
        <v>0</v>
      </c>
    </row>
    <row r="801" spans="1:11">
      <c r="A801" s="1">
        <v>797.5</v>
      </c>
      <c r="B801" s="2">
        <v>0</v>
      </c>
      <c r="C801" s="2">
        <v>10140</v>
      </c>
      <c r="D801" s="2">
        <v>0</v>
      </c>
      <c r="E801" s="2">
        <v>0</v>
      </c>
      <c r="F801" s="2">
        <v>0</v>
      </c>
      <c r="G801" s="2">
        <v>0</v>
      </c>
      <c r="H801" s="2">
        <v>0</v>
      </c>
      <c r="I801" s="2">
        <v>0</v>
      </c>
      <c r="J801" s="2">
        <v>0</v>
      </c>
      <c r="K801" s="2">
        <v>0</v>
      </c>
    </row>
    <row r="802" spans="1:11">
      <c r="A802" s="1">
        <v>798.5</v>
      </c>
      <c r="B802" s="2">
        <v>0</v>
      </c>
      <c r="C802" s="2">
        <v>8415</v>
      </c>
      <c r="D802" s="2">
        <v>0</v>
      </c>
      <c r="E802" s="2">
        <v>0</v>
      </c>
      <c r="F802" s="2">
        <v>0</v>
      </c>
      <c r="G802" s="2">
        <v>0</v>
      </c>
      <c r="H802" s="2">
        <v>0</v>
      </c>
      <c r="I802" s="2">
        <v>0</v>
      </c>
      <c r="J802" s="2">
        <v>0</v>
      </c>
      <c r="K802" s="2">
        <v>0</v>
      </c>
    </row>
    <row r="803" spans="1:11">
      <c r="A803" s="1">
        <v>799.5</v>
      </c>
      <c r="B803" s="2">
        <v>0</v>
      </c>
      <c r="C803" s="2">
        <v>6959</v>
      </c>
      <c r="D803" s="2">
        <v>0</v>
      </c>
      <c r="E803" s="2">
        <v>0</v>
      </c>
      <c r="F803" s="2">
        <v>0</v>
      </c>
      <c r="G803" s="2">
        <v>0</v>
      </c>
      <c r="H803" s="2">
        <v>0</v>
      </c>
      <c r="I803" s="2">
        <v>0</v>
      </c>
      <c r="J803" s="2">
        <v>0</v>
      </c>
      <c r="K803" s="2">
        <v>0</v>
      </c>
    </row>
    <row r="804" spans="1:11">
      <c r="A804" s="1">
        <v>800.5</v>
      </c>
      <c r="B804" s="2">
        <v>0</v>
      </c>
      <c r="C804" s="2">
        <v>5727</v>
      </c>
      <c r="D804" s="2">
        <v>0</v>
      </c>
      <c r="E804" s="2">
        <v>0</v>
      </c>
      <c r="F804" s="2">
        <v>0</v>
      </c>
      <c r="G804" s="2">
        <v>0</v>
      </c>
      <c r="H804" s="2">
        <v>0</v>
      </c>
      <c r="I804" s="2">
        <v>0</v>
      </c>
      <c r="J804" s="2">
        <v>0</v>
      </c>
      <c r="K804" s="2">
        <v>0</v>
      </c>
    </row>
    <row r="805" spans="1:11">
      <c r="A805" s="1">
        <v>801.5</v>
      </c>
      <c r="B805" s="2">
        <v>0</v>
      </c>
      <c r="C805" s="2">
        <v>4689</v>
      </c>
      <c r="D805" s="2">
        <v>0</v>
      </c>
      <c r="E805" s="2">
        <v>0</v>
      </c>
      <c r="F805" s="2">
        <v>0</v>
      </c>
      <c r="G805" s="2">
        <v>0</v>
      </c>
      <c r="H805" s="2">
        <v>0</v>
      </c>
      <c r="I805" s="2">
        <v>0</v>
      </c>
      <c r="J805" s="2">
        <v>0</v>
      </c>
      <c r="K805" s="2">
        <v>0</v>
      </c>
    </row>
    <row r="806" spans="1:11">
      <c r="A806" s="1">
        <v>802.5</v>
      </c>
      <c r="B806" s="2">
        <v>0</v>
      </c>
      <c r="C806" s="2">
        <v>3830</v>
      </c>
      <c r="D806" s="2">
        <v>0</v>
      </c>
      <c r="E806" s="2">
        <v>0</v>
      </c>
      <c r="F806" s="2">
        <v>0</v>
      </c>
      <c r="G806" s="2">
        <v>0</v>
      </c>
      <c r="H806" s="2">
        <v>0</v>
      </c>
      <c r="I806" s="2">
        <v>0</v>
      </c>
      <c r="J806" s="2">
        <v>0</v>
      </c>
      <c r="K806" s="2">
        <v>0</v>
      </c>
    </row>
    <row r="807" spans="1:11">
      <c r="A807" s="1">
        <v>803.5</v>
      </c>
      <c r="B807" s="2">
        <v>0</v>
      </c>
      <c r="C807" s="2">
        <v>3106</v>
      </c>
      <c r="D807" s="2">
        <v>0</v>
      </c>
      <c r="E807" s="2">
        <v>0</v>
      </c>
      <c r="F807" s="2">
        <v>0</v>
      </c>
      <c r="G807" s="2">
        <v>0</v>
      </c>
      <c r="H807" s="2">
        <v>0</v>
      </c>
      <c r="I807" s="2">
        <v>0</v>
      </c>
      <c r="J807" s="2">
        <v>0</v>
      </c>
      <c r="K807" s="2">
        <v>0</v>
      </c>
    </row>
    <row r="808" spans="1:11">
      <c r="A808" s="1">
        <v>804.5</v>
      </c>
      <c r="B808" s="2">
        <v>0</v>
      </c>
      <c r="C808" s="2">
        <v>2516</v>
      </c>
      <c r="D808" s="2">
        <v>0</v>
      </c>
      <c r="E808" s="2">
        <v>0</v>
      </c>
      <c r="F808" s="2">
        <v>0</v>
      </c>
      <c r="G808" s="2">
        <v>0</v>
      </c>
      <c r="H808" s="2">
        <v>0</v>
      </c>
      <c r="I808" s="2">
        <v>0</v>
      </c>
      <c r="J808" s="2">
        <v>0</v>
      </c>
      <c r="K808" s="2">
        <v>0</v>
      </c>
    </row>
    <row r="809" spans="1:11">
      <c r="A809" s="1">
        <v>805.5</v>
      </c>
      <c r="B809" s="2">
        <v>0</v>
      </c>
      <c r="C809" s="2">
        <v>2023</v>
      </c>
      <c r="D809" s="2">
        <v>0</v>
      </c>
      <c r="E809" s="2">
        <v>0</v>
      </c>
      <c r="F809" s="2">
        <v>0</v>
      </c>
      <c r="G809" s="2">
        <v>0</v>
      </c>
      <c r="H809" s="2">
        <v>0</v>
      </c>
      <c r="I809" s="2">
        <v>0</v>
      </c>
      <c r="J809" s="2">
        <v>0</v>
      </c>
      <c r="K809" s="2">
        <v>0</v>
      </c>
    </row>
    <row r="810" spans="1:11">
      <c r="A810" s="1">
        <v>806.5</v>
      </c>
      <c r="B810" s="2">
        <v>0</v>
      </c>
      <c r="C810" s="2">
        <v>1620</v>
      </c>
      <c r="D810" s="2">
        <v>0</v>
      </c>
      <c r="E810" s="2">
        <v>0</v>
      </c>
      <c r="F810" s="2">
        <v>0</v>
      </c>
      <c r="G810" s="2">
        <v>0</v>
      </c>
      <c r="H810" s="2">
        <v>0</v>
      </c>
      <c r="I810" s="2">
        <v>0</v>
      </c>
      <c r="J810" s="2">
        <v>0</v>
      </c>
      <c r="K810" s="2">
        <v>0</v>
      </c>
    </row>
    <row r="811" spans="1:11">
      <c r="A811" s="1">
        <v>807.5</v>
      </c>
      <c r="B811" s="2">
        <v>0</v>
      </c>
      <c r="C811" s="2">
        <v>1292</v>
      </c>
      <c r="D811" s="2">
        <v>0</v>
      </c>
      <c r="E811" s="2">
        <v>0</v>
      </c>
      <c r="F811" s="2">
        <v>0</v>
      </c>
      <c r="G811" s="2">
        <v>0</v>
      </c>
      <c r="H811" s="2">
        <v>0</v>
      </c>
      <c r="I811" s="2">
        <v>0</v>
      </c>
      <c r="J811" s="2">
        <v>0</v>
      </c>
      <c r="K811" s="2">
        <v>0</v>
      </c>
    </row>
    <row r="812" spans="1:11">
      <c r="A812" s="1">
        <v>808.5</v>
      </c>
      <c r="B812" s="2">
        <v>0</v>
      </c>
      <c r="C812" s="2">
        <v>1023</v>
      </c>
      <c r="D812" s="2">
        <v>0</v>
      </c>
      <c r="E812" s="2">
        <v>0</v>
      </c>
      <c r="F812" s="2">
        <v>0</v>
      </c>
      <c r="G812" s="2">
        <v>0</v>
      </c>
      <c r="H812" s="2">
        <v>0</v>
      </c>
      <c r="I812" s="2">
        <v>0</v>
      </c>
      <c r="J812" s="2">
        <v>0</v>
      </c>
      <c r="K812" s="2">
        <v>0</v>
      </c>
    </row>
    <row r="813" spans="1:11">
      <c r="A813" s="1">
        <v>809.5</v>
      </c>
      <c r="B813" s="2">
        <v>0</v>
      </c>
      <c r="C813" s="2">
        <v>806</v>
      </c>
      <c r="D813" s="2">
        <v>0</v>
      </c>
      <c r="E813" s="2">
        <v>0</v>
      </c>
      <c r="F813" s="2">
        <v>0</v>
      </c>
      <c r="G813" s="2">
        <v>0</v>
      </c>
      <c r="H813" s="2">
        <v>0</v>
      </c>
      <c r="I813" s="2">
        <v>0</v>
      </c>
      <c r="J813" s="2">
        <v>0</v>
      </c>
      <c r="K813" s="2">
        <v>0</v>
      </c>
    </row>
    <row r="814" spans="1:11">
      <c r="A814" s="1">
        <v>810.5</v>
      </c>
      <c r="B814" s="2">
        <v>0</v>
      </c>
      <c r="C814" s="2">
        <v>635</v>
      </c>
      <c r="D814" s="2">
        <v>0</v>
      </c>
      <c r="E814" s="2">
        <v>0</v>
      </c>
      <c r="F814" s="2">
        <v>0</v>
      </c>
      <c r="G814" s="2">
        <v>0</v>
      </c>
      <c r="H814" s="2">
        <v>0</v>
      </c>
      <c r="I814" s="2">
        <v>0</v>
      </c>
      <c r="J814" s="2">
        <v>0</v>
      </c>
      <c r="K814" s="2">
        <v>0</v>
      </c>
    </row>
    <row r="815" spans="1:11">
      <c r="A815" s="1">
        <v>811.5</v>
      </c>
      <c r="B815" s="2">
        <v>0</v>
      </c>
      <c r="C815" s="2">
        <v>500</v>
      </c>
      <c r="D815" s="2">
        <v>0</v>
      </c>
      <c r="E815" s="2">
        <v>0</v>
      </c>
      <c r="F815" s="2">
        <v>0</v>
      </c>
      <c r="G815" s="2">
        <v>0</v>
      </c>
      <c r="H815" s="2">
        <v>0</v>
      </c>
      <c r="I815" s="2">
        <v>0</v>
      </c>
      <c r="J815" s="2">
        <v>0</v>
      </c>
      <c r="K815" s="2">
        <v>0</v>
      </c>
    </row>
    <row r="816" spans="1:11">
      <c r="A816" s="1">
        <v>812.5</v>
      </c>
      <c r="B816" s="2">
        <v>0</v>
      </c>
      <c r="C816" s="2">
        <v>388</v>
      </c>
      <c r="D816" s="2">
        <v>0</v>
      </c>
      <c r="E816" s="2">
        <v>0</v>
      </c>
      <c r="F816" s="2">
        <v>0</v>
      </c>
      <c r="G816" s="2">
        <v>0</v>
      </c>
      <c r="H816" s="2">
        <v>0</v>
      </c>
      <c r="I816" s="2">
        <v>0</v>
      </c>
      <c r="J816" s="2">
        <v>0</v>
      </c>
      <c r="K816" s="2">
        <v>0</v>
      </c>
    </row>
    <row r="817" spans="1:11">
      <c r="A817" s="1">
        <v>813.5</v>
      </c>
      <c r="B817" s="2">
        <v>0</v>
      </c>
      <c r="C817" s="2">
        <v>299</v>
      </c>
      <c r="D817" s="2">
        <v>0</v>
      </c>
      <c r="E817" s="2">
        <v>0</v>
      </c>
      <c r="F817" s="2">
        <v>0</v>
      </c>
      <c r="G817" s="2">
        <v>0</v>
      </c>
      <c r="H817" s="2">
        <v>0</v>
      </c>
      <c r="I817" s="2">
        <v>0</v>
      </c>
      <c r="J817" s="2">
        <v>0</v>
      </c>
      <c r="K817" s="2">
        <v>0</v>
      </c>
    </row>
    <row r="818" spans="1:11">
      <c r="A818" s="1">
        <v>814.5</v>
      </c>
      <c r="B818" s="2">
        <v>0</v>
      </c>
      <c r="C818" s="2">
        <v>231</v>
      </c>
      <c r="D818" s="2">
        <v>0</v>
      </c>
      <c r="E818" s="2">
        <v>0</v>
      </c>
      <c r="F818" s="2">
        <v>0</v>
      </c>
      <c r="G818" s="2">
        <v>0</v>
      </c>
      <c r="H818" s="2">
        <v>0</v>
      </c>
      <c r="I818" s="2">
        <v>0</v>
      </c>
      <c r="J818" s="2">
        <v>0</v>
      </c>
      <c r="K818" s="2">
        <v>0</v>
      </c>
    </row>
    <row r="819" spans="1:11">
      <c r="A819" s="1">
        <v>815.5</v>
      </c>
      <c r="B819" s="2">
        <v>0</v>
      </c>
      <c r="C819" s="2">
        <v>179</v>
      </c>
      <c r="D819" s="2">
        <v>0</v>
      </c>
      <c r="E819" s="2">
        <v>0</v>
      </c>
      <c r="F819" s="2">
        <v>0</v>
      </c>
      <c r="G819" s="2">
        <v>0</v>
      </c>
      <c r="H819" s="2">
        <v>0</v>
      </c>
      <c r="I819" s="2">
        <v>0</v>
      </c>
      <c r="J819" s="2">
        <v>0</v>
      </c>
      <c r="K819" s="2">
        <v>0</v>
      </c>
    </row>
    <row r="820" spans="1:11">
      <c r="A820" s="1">
        <v>816.5</v>
      </c>
      <c r="B820" s="2">
        <v>0</v>
      </c>
      <c r="C820" s="2">
        <v>134</v>
      </c>
      <c r="D820" s="2">
        <v>0</v>
      </c>
      <c r="E820" s="2">
        <v>0</v>
      </c>
      <c r="F820" s="2">
        <v>0</v>
      </c>
      <c r="G820" s="2">
        <v>0</v>
      </c>
      <c r="H820" s="2">
        <v>0</v>
      </c>
      <c r="I820" s="2">
        <v>0</v>
      </c>
      <c r="J820" s="2">
        <v>0</v>
      </c>
      <c r="K820" s="2">
        <v>0</v>
      </c>
    </row>
    <row r="821" spans="1:11">
      <c r="A821" s="1">
        <v>817.5</v>
      </c>
      <c r="B821" s="2">
        <v>0</v>
      </c>
      <c r="C821" s="2">
        <v>105</v>
      </c>
      <c r="D821" s="2">
        <v>0</v>
      </c>
      <c r="E821" s="2">
        <v>0</v>
      </c>
      <c r="F821" s="2">
        <v>0</v>
      </c>
      <c r="G821" s="2">
        <v>0</v>
      </c>
      <c r="H821" s="2">
        <v>0</v>
      </c>
      <c r="I821" s="2">
        <v>0</v>
      </c>
      <c r="J821" s="2">
        <v>0</v>
      </c>
      <c r="K821" s="2">
        <v>0</v>
      </c>
    </row>
    <row r="822" spans="1:11">
      <c r="A822" s="1">
        <v>818.5</v>
      </c>
      <c r="B822" s="2">
        <v>0</v>
      </c>
      <c r="C822" s="2">
        <v>75</v>
      </c>
      <c r="D822" s="2">
        <v>0</v>
      </c>
      <c r="E822" s="2">
        <v>0</v>
      </c>
      <c r="F822" s="2">
        <v>0</v>
      </c>
      <c r="G822" s="2">
        <v>0</v>
      </c>
      <c r="H822" s="2">
        <v>0</v>
      </c>
      <c r="I822" s="2">
        <v>0</v>
      </c>
      <c r="J822" s="2">
        <v>0</v>
      </c>
      <c r="K822" s="2">
        <v>0</v>
      </c>
    </row>
    <row r="823" spans="1:11">
      <c r="A823" s="1">
        <v>819.5</v>
      </c>
      <c r="B823" s="2">
        <v>0</v>
      </c>
      <c r="C823" s="2">
        <v>60</v>
      </c>
      <c r="D823" s="2">
        <v>0</v>
      </c>
      <c r="E823" s="2">
        <v>0</v>
      </c>
      <c r="F823" s="2">
        <v>0</v>
      </c>
      <c r="G823" s="2">
        <v>0</v>
      </c>
      <c r="H823" s="2">
        <v>0</v>
      </c>
      <c r="I823" s="2">
        <v>0</v>
      </c>
      <c r="J823" s="2">
        <v>0</v>
      </c>
      <c r="K823" s="2">
        <v>0</v>
      </c>
    </row>
    <row r="824" spans="1:11">
      <c r="A824" s="1">
        <v>820.5</v>
      </c>
      <c r="B824" s="2">
        <v>0</v>
      </c>
      <c r="C824" s="2">
        <v>45</v>
      </c>
      <c r="D824" s="2">
        <v>0</v>
      </c>
      <c r="E824" s="2">
        <v>0</v>
      </c>
      <c r="F824" s="2">
        <v>0</v>
      </c>
      <c r="G824" s="2">
        <v>0</v>
      </c>
      <c r="H824" s="2">
        <v>0</v>
      </c>
      <c r="I824" s="2">
        <v>0</v>
      </c>
      <c r="J824" s="2">
        <v>0</v>
      </c>
      <c r="K824" s="2">
        <v>0</v>
      </c>
    </row>
    <row r="825" spans="1:11">
      <c r="A825" s="1">
        <v>821.5</v>
      </c>
      <c r="B825" s="2">
        <v>0</v>
      </c>
      <c r="C825" s="2">
        <v>30</v>
      </c>
      <c r="D825" s="2">
        <v>0</v>
      </c>
      <c r="E825" s="2">
        <v>0</v>
      </c>
      <c r="F825" s="2">
        <v>0</v>
      </c>
      <c r="G825" s="2">
        <v>0</v>
      </c>
      <c r="H825" s="2">
        <v>0</v>
      </c>
      <c r="I825" s="2">
        <v>0</v>
      </c>
      <c r="J825" s="2">
        <v>0</v>
      </c>
      <c r="K825" s="2">
        <v>0</v>
      </c>
    </row>
    <row r="826" spans="1:11">
      <c r="A826" s="1">
        <v>822.5</v>
      </c>
      <c r="B826" s="2">
        <v>0</v>
      </c>
      <c r="C826" s="2">
        <v>22</v>
      </c>
      <c r="D826" s="2">
        <v>0</v>
      </c>
      <c r="E826" s="2">
        <v>0</v>
      </c>
      <c r="F826" s="2">
        <v>0</v>
      </c>
      <c r="G826" s="2">
        <v>0</v>
      </c>
      <c r="H826" s="2">
        <v>0</v>
      </c>
      <c r="I826" s="2">
        <v>0</v>
      </c>
      <c r="J826" s="2">
        <v>0</v>
      </c>
      <c r="K826" s="2">
        <v>0</v>
      </c>
    </row>
    <row r="827" spans="1:11">
      <c r="A827" s="1">
        <v>823.5</v>
      </c>
      <c r="B827" s="2">
        <v>0</v>
      </c>
      <c r="C827" s="2">
        <v>15</v>
      </c>
      <c r="D827" s="2">
        <v>0</v>
      </c>
      <c r="E827" s="2">
        <v>0</v>
      </c>
      <c r="F827" s="2">
        <v>0</v>
      </c>
      <c r="G827" s="2">
        <v>0</v>
      </c>
      <c r="H827" s="2">
        <v>0</v>
      </c>
      <c r="I827" s="2">
        <v>0</v>
      </c>
      <c r="J827" s="2">
        <v>0</v>
      </c>
      <c r="K827" s="2">
        <v>0</v>
      </c>
    </row>
    <row r="828" spans="1:11">
      <c r="A828" s="1">
        <v>824.5</v>
      </c>
      <c r="B828" s="2">
        <v>0</v>
      </c>
      <c r="C828" s="2">
        <v>15</v>
      </c>
      <c r="D828" s="2">
        <v>0</v>
      </c>
      <c r="E828" s="2">
        <v>0</v>
      </c>
      <c r="F828" s="2">
        <v>0</v>
      </c>
      <c r="G828" s="2">
        <v>0</v>
      </c>
      <c r="H828" s="2">
        <v>0</v>
      </c>
      <c r="I828" s="2">
        <v>0</v>
      </c>
      <c r="J828" s="2">
        <v>0</v>
      </c>
      <c r="K828" s="2">
        <v>0</v>
      </c>
    </row>
    <row r="829" spans="1:11">
      <c r="A829" s="1">
        <v>825.5</v>
      </c>
      <c r="B829" s="2">
        <v>0</v>
      </c>
      <c r="C829" s="2">
        <v>7</v>
      </c>
      <c r="D829" s="2">
        <v>0</v>
      </c>
      <c r="E829" s="2">
        <v>0</v>
      </c>
      <c r="F829" s="2">
        <v>0</v>
      </c>
      <c r="G829" s="2">
        <v>0</v>
      </c>
      <c r="H829" s="2">
        <v>0</v>
      </c>
      <c r="I829" s="2">
        <v>0</v>
      </c>
      <c r="J829" s="2">
        <v>0</v>
      </c>
      <c r="K829" s="2">
        <v>0</v>
      </c>
    </row>
    <row r="830" spans="1:11">
      <c r="A830" s="1">
        <v>826.5</v>
      </c>
      <c r="B830" s="2">
        <v>0</v>
      </c>
      <c r="C830" s="2">
        <v>0</v>
      </c>
      <c r="D830" s="2">
        <v>0</v>
      </c>
      <c r="E830" s="2">
        <v>0</v>
      </c>
      <c r="F830" s="2">
        <v>0</v>
      </c>
      <c r="G830" s="2">
        <v>0</v>
      </c>
      <c r="H830" s="2">
        <v>0</v>
      </c>
      <c r="I830" s="2">
        <v>0</v>
      </c>
      <c r="J830" s="2">
        <v>0</v>
      </c>
      <c r="K830" s="2">
        <v>0</v>
      </c>
    </row>
    <row r="831" spans="1:11">
      <c r="A831" s="1">
        <v>827.5</v>
      </c>
      <c r="B831" s="2">
        <v>0</v>
      </c>
      <c r="C831" s="2">
        <v>0</v>
      </c>
      <c r="D831" s="2">
        <v>0</v>
      </c>
      <c r="E831" s="2">
        <v>0</v>
      </c>
      <c r="F831" s="2">
        <v>0</v>
      </c>
      <c r="G831" s="2">
        <v>0</v>
      </c>
      <c r="H831" s="2">
        <v>0</v>
      </c>
      <c r="I831" s="2">
        <v>0</v>
      </c>
      <c r="J831" s="2">
        <v>0</v>
      </c>
      <c r="K831" s="2">
        <v>0</v>
      </c>
    </row>
    <row r="832" spans="1:11">
      <c r="A832" s="1">
        <v>828.5</v>
      </c>
      <c r="B832" s="2">
        <v>0</v>
      </c>
      <c r="C832" s="2">
        <v>0</v>
      </c>
      <c r="D832" s="2">
        <v>0</v>
      </c>
      <c r="E832" s="2">
        <v>0</v>
      </c>
      <c r="F832" s="2">
        <v>0</v>
      </c>
      <c r="G832" s="2">
        <v>0</v>
      </c>
      <c r="H832" s="2">
        <v>0</v>
      </c>
      <c r="I832" s="2">
        <v>0</v>
      </c>
      <c r="J832" s="2">
        <v>0</v>
      </c>
      <c r="K832" s="2">
        <v>0</v>
      </c>
    </row>
    <row r="833" spans="1:11">
      <c r="A833" s="1">
        <v>829.5</v>
      </c>
      <c r="B833" s="2">
        <v>0</v>
      </c>
      <c r="C833" s="2">
        <v>0</v>
      </c>
      <c r="D833" s="2">
        <v>0</v>
      </c>
      <c r="E833" s="2">
        <v>0</v>
      </c>
      <c r="F833" s="2">
        <v>0</v>
      </c>
      <c r="G833" s="2">
        <v>0</v>
      </c>
      <c r="H833" s="2">
        <v>0</v>
      </c>
      <c r="I833" s="2">
        <v>0</v>
      </c>
      <c r="J833" s="2">
        <v>0</v>
      </c>
      <c r="K833" s="2">
        <v>0</v>
      </c>
    </row>
    <row r="834" spans="1:11">
      <c r="A834" s="1">
        <v>830.5</v>
      </c>
      <c r="B834" s="2">
        <v>0</v>
      </c>
      <c r="C834" s="2">
        <v>0</v>
      </c>
      <c r="D834" s="2">
        <v>0</v>
      </c>
      <c r="E834" s="2">
        <v>0</v>
      </c>
      <c r="F834" s="2">
        <v>0</v>
      </c>
      <c r="G834" s="2">
        <v>0</v>
      </c>
      <c r="H834" s="2">
        <v>0</v>
      </c>
      <c r="I834" s="2">
        <v>0</v>
      </c>
      <c r="J834" s="2">
        <v>0</v>
      </c>
      <c r="K834" s="2">
        <v>0</v>
      </c>
    </row>
    <row r="835" spans="1:11">
      <c r="A835" s="1">
        <v>831.5</v>
      </c>
      <c r="B835" s="2">
        <v>0</v>
      </c>
      <c r="C835" s="2">
        <v>0</v>
      </c>
      <c r="D835" s="2">
        <v>0</v>
      </c>
      <c r="E835" s="2">
        <v>0</v>
      </c>
      <c r="F835" s="2">
        <v>0</v>
      </c>
      <c r="G835" s="2">
        <v>0</v>
      </c>
      <c r="H835" s="2">
        <v>0</v>
      </c>
      <c r="I835" s="2">
        <v>0</v>
      </c>
      <c r="J835" s="2">
        <v>0</v>
      </c>
      <c r="K835" s="2">
        <v>0</v>
      </c>
    </row>
    <row r="836" spans="1:11">
      <c r="A836" s="1">
        <v>832.5</v>
      </c>
      <c r="B836" s="2">
        <v>0</v>
      </c>
      <c r="C836" s="2">
        <v>0</v>
      </c>
      <c r="D836" s="2">
        <v>0</v>
      </c>
      <c r="E836" s="2">
        <v>0</v>
      </c>
      <c r="F836" s="2">
        <v>0</v>
      </c>
      <c r="G836" s="2">
        <v>0</v>
      </c>
      <c r="H836" s="2">
        <v>0</v>
      </c>
      <c r="I836" s="2">
        <v>0</v>
      </c>
      <c r="J836" s="2">
        <v>0</v>
      </c>
      <c r="K836" s="2">
        <v>0</v>
      </c>
    </row>
    <row r="837" spans="1:11">
      <c r="A837" s="1">
        <v>833.5</v>
      </c>
      <c r="B837" s="2">
        <v>0</v>
      </c>
      <c r="C837" s="2">
        <v>0</v>
      </c>
      <c r="D837" s="2">
        <v>0</v>
      </c>
      <c r="E837" s="2">
        <v>0</v>
      </c>
      <c r="F837" s="2">
        <v>0</v>
      </c>
      <c r="G837" s="2">
        <v>0</v>
      </c>
      <c r="H837" s="2">
        <v>0</v>
      </c>
      <c r="I837" s="2">
        <v>0</v>
      </c>
      <c r="J837" s="2">
        <v>0</v>
      </c>
      <c r="K837" s="2">
        <v>0</v>
      </c>
    </row>
    <row r="838" spans="1:11">
      <c r="A838" s="1">
        <v>834.5</v>
      </c>
      <c r="B838" s="2">
        <v>0</v>
      </c>
      <c r="C838" s="2">
        <v>0</v>
      </c>
      <c r="D838" s="2">
        <v>0</v>
      </c>
      <c r="E838" s="2">
        <v>0</v>
      </c>
      <c r="F838" s="2">
        <v>0</v>
      </c>
      <c r="G838" s="2">
        <v>0</v>
      </c>
      <c r="H838" s="2">
        <v>0</v>
      </c>
      <c r="I838" s="2">
        <v>0</v>
      </c>
      <c r="J838" s="2">
        <v>0</v>
      </c>
      <c r="K838" s="2">
        <v>0</v>
      </c>
    </row>
    <row r="839" spans="1:11">
      <c r="A839" s="1">
        <v>835.5</v>
      </c>
      <c r="B839" s="2">
        <v>0</v>
      </c>
      <c r="C839" s="2">
        <v>0</v>
      </c>
      <c r="D839" s="2">
        <v>0</v>
      </c>
      <c r="E839" s="2">
        <v>0</v>
      </c>
      <c r="F839" s="2">
        <v>0</v>
      </c>
      <c r="G839" s="2">
        <v>0</v>
      </c>
      <c r="H839" s="2">
        <v>0</v>
      </c>
      <c r="I839" s="2">
        <v>0</v>
      </c>
      <c r="J839" s="2">
        <v>0</v>
      </c>
      <c r="K839" s="2">
        <v>0</v>
      </c>
    </row>
    <row r="840" spans="1:11">
      <c r="A840" s="1">
        <v>836.5</v>
      </c>
      <c r="B840" s="2">
        <v>0</v>
      </c>
      <c r="C840" s="2">
        <v>0</v>
      </c>
      <c r="D840" s="2">
        <v>0</v>
      </c>
      <c r="E840" s="2">
        <v>0</v>
      </c>
      <c r="F840" s="2">
        <v>0</v>
      </c>
      <c r="G840" s="2">
        <v>0</v>
      </c>
      <c r="H840" s="2">
        <v>0</v>
      </c>
      <c r="I840" s="2">
        <v>0</v>
      </c>
      <c r="J840" s="2">
        <v>0</v>
      </c>
      <c r="K840" s="2">
        <v>0</v>
      </c>
    </row>
    <row r="841" spans="1:11">
      <c r="A841" s="1">
        <v>837.5</v>
      </c>
      <c r="B841" s="2">
        <v>0</v>
      </c>
      <c r="C841" s="2">
        <v>0</v>
      </c>
      <c r="D841" s="2">
        <v>0</v>
      </c>
      <c r="E841" s="2">
        <v>0</v>
      </c>
      <c r="F841" s="2">
        <v>0</v>
      </c>
      <c r="G841" s="2">
        <v>0</v>
      </c>
      <c r="H841" s="2">
        <v>0</v>
      </c>
      <c r="I841" s="2">
        <v>0</v>
      </c>
      <c r="J841" s="2">
        <v>0</v>
      </c>
      <c r="K841" s="2">
        <v>0</v>
      </c>
    </row>
    <row r="842" spans="1:11">
      <c r="A842" s="1">
        <v>838.5</v>
      </c>
      <c r="B842" s="2">
        <v>0</v>
      </c>
      <c r="C842" s="2">
        <v>0</v>
      </c>
      <c r="D842" s="2">
        <v>0</v>
      </c>
      <c r="E842" s="2">
        <v>0</v>
      </c>
      <c r="F842" s="2">
        <v>0</v>
      </c>
      <c r="G842" s="2">
        <v>0</v>
      </c>
      <c r="H842" s="2">
        <v>0</v>
      </c>
      <c r="I842" s="2">
        <v>0</v>
      </c>
      <c r="J842" s="2">
        <v>0</v>
      </c>
      <c r="K842" s="2">
        <v>0</v>
      </c>
    </row>
    <row r="843" spans="1:11">
      <c r="A843" s="1">
        <v>839.5</v>
      </c>
      <c r="B843" s="2">
        <v>0</v>
      </c>
      <c r="C843" s="2">
        <v>0</v>
      </c>
      <c r="D843" s="2">
        <v>0</v>
      </c>
      <c r="E843" s="2">
        <v>0</v>
      </c>
      <c r="F843" s="2">
        <v>0</v>
      </c>
      <c r="G843" s="2">
        <v>0</v>
      </c>
      <c r="H843" s="2">
        <v>0</v>
      </c>
      <c r="I843" s="2">
        <v>0</v>
      </c>
      <c r="J843" s="2">
        <v>0</v>
      </c>
      <c r="K843" s="2">
        <v>0</v>
      </c>
    </row>
    <row r="844" spans="1:11">
      <c r="A844" s="1">
        <v>840.5</v>
      </c>
      <c r="B844" s="2">
        <v>0</v>
      </c>
      <c r="C844" s="2">
        <v>0</v>
      </c>
      <c r="D844" s="2">
        <v>0</v>
      </c>
      <c r="E844" s="2">
        <v>0</v>
      </c>
      <c r="F844" s="2">
        <v>0</v>
      </c>
      <c r="G844" s="2">
        <v>0</v>
      </c>
      <c r="H844" s="2">
        <v>0</v>
      </c>
      <c r="I844" s="2">
        <v>0</v>
      </c>
      <c r="J844" s="2">
        <v>0</v>
      </c>
      <c r="K844" s="2">
        <v>0</v>
      </c>
    </row>
    <row r="845" spans="1:11">
      <c r="A845" s="1">
        <v>841.5</v>
      </c>
      <c r="B845" s="2">
        <v>0</v>
      </c>
      <c r="C845" s="2">
        <v>0</v>
      </c>
      <c r="D845" s="2">
        <v>0</v>
      </c>
      <c r="E845" s="2">
        <v>0</v>
      </c>
      <c r="F845" s="2">
        <v>0</v>
      </c>
      <c r="G845" s="2">
        <v>0</v>
      </c>
      <c r="H845" s="2">
        <v>0</v>
      </c>
      <c r="I845" s="2">
        <v>0</v>
      </c>
      <c r="J845" s="2">
        <v>0</v>
      </c>
      <c r="K845" s="2">
        <v>0</v>
      </c>
    </row>
    <row r="846" spans="1:11">
      <c r="A846" s="1">
        <v>842.5</v>
      </c>
      <c r="B846" s="2">
        <v>0</v>
      </c>
      <c r="C846" s="2">
        <v>0</v>
      </c>
      <c r="D846" s="2">
        <v>0</v>
      </c>
      <c r="E846" s="2">
        <v>0</v>
      </c>
      <c r="F846" s="2">
        <v>0</v>
      </c>
      <c r="G846" s="2">
        <v>0</v>
      </c>
      <c r="H846" s="2">
        <v>0</v>
      </c>
      <c r="I846" s="2">
        <v>0</v>
      </c>
      <c r="J846" s="2">
        <v>0</v>
      </c>
      <c r="K846" s="2">
        <v>0</v>
      </c>
    </row>
    <row r="847" spans="1:11">
      <c r="A847" s="1">
        <v>843.5</v>
      </c>
      <c r="B847" s="2">
        <v>0</v>
      </c>
      <c r="C847" s="2">
        <v>0</v>
      </c>
      <c r="D847" s="2">
        <v>0</v>
      </c>
      <c r="E847" s="2">
        <v>0</v>
      </c>
      <c r="F847" s="2">
        <v>0</v>
      </c>
      <c r="G847" s="2">
        <v>0</v>
      </c>
      <c r="H847" s="2">
        <v>0</v>
      </c>
      <c r="I847" s="2">
        <v>0</v>
      </c>
      <c r="J847" s="2">
        <v>0</v>
      </c>
      <c r="K847" s="2">
        <v>0</v>
      </c>
    </row>
    <row r="848" spans="1:11">
      <c r="A848" s="1">
        <v>844.5</v>
      </c>
      <c r="B848" s="2">
        <v>0</v>
      </c>
      <c r="C848" s="2">
        <v>0</v>
      </c>
      <c r="D848" s="2">
        <v>0</v>
      </c>
      <c r="E848" s="2">
        <v>0</v>
      </c>
      <c r="F848" s="2">
        <v>0</v>
      </c>
      <c r="G848" s="2">
        <v>0</v>
      </c>
      <c r="H848" s="2">
        <v>0</v>
      </c>
      <c r="I848" s="2">
        <v>0</v>
      </c>
      <c r="J848" s="2">
        <v>0</v>
      </c>
      <c r="K848" s="2">
        <v>0</v>
      </c>
    </row>
    <row r="849" spans="1:11">
      <c r="A849" s="1">
        <v>845.5</v>
      </c>
      <c r="B849" s="2">
        <v>0</v>
      </c>
      <c r="C849" s="2">
        <v>0</v>
      </c>
      <c r="D849" s="2">
        <v>0</v>
      </c>
      <c r="E849" s="2">
        <v>0</v>
      </c>
      <c r="F849" s="2">
        <v>0</v>
      </c>
      <c r="G849" s="2">
        <v>0</v>
      </c>
      <c r="H849" s="2">
        <v>0</v>
      </c>
      <c r="I849" s="2">
        <v>0</v>
      </c>
      <c r="J849" s="2">
        <v>0</v>
      </c>
      <c r="K849" s="2">
        <v>0</v>
      </c>
    </row>
    <row r="850" spans="1:11">
      <c r="A850" s="1">
        <v>846.5</v>
      </c>
      <c r="B850" s="2">
        <v>0</v>
      </c>
      <c r="C850" s="2">
        <v>0</v>
      </c>
      <c r="D850" s="2">
        <v>0</v>
      </c>
      <c r="E850" s="2">
        <v>0</v>
      </c>
      <c r="F850" s="2">
        <v>0</v>
      </c>
      <c r="G850" s="2">
        <v>0</v>
      </c>
      <c r="H850" s="2">
        <v>0</v>
      </c>
      <c r="I850" s="2">
        <v>0</v>
      </c>
      <c r="J850" s="2">
        <v>0</v>
      </c>
      <c r="K850" s="2">
        <v>0</v>
      </c>
    </row>
    <row r="851" spans="1:11">
      <c r="A851" s="1">
        <v>847.5</v>
      </c>
      <c r="B851" s="2">
        <v>0</v>
      </c>
      <c r="C851" s="2">
        <v>0</v>
      </c>
      <c r="D851" s="2">
        <v>0</v>
      </c>
      <c r="E851" s="2">
        <v>0</v>
      </c>
      <c r="F851" s="2">
        <v>0</v>
      </c>
      <c r="G851" s="2">
        <v>0</v>
      </c>
      <c r="H851" s="2">
        <v>0</v>
      </c>
      <c r="I851" s="2">
        <v>0</v>
      </c>
      <c r="J851" s="2">
        <v>0</v>
      </c>
      <c r="K851" s="2">
        <v>0</v>
      </c>
    </row>
    <row r="852" spans="1:11">
      <c r="A852" s="1">
        <v>848.5</v>
      </c>
      <c r="B852" s="2">
        <v>0</v>
      </c>
      <c r="C852" s="2">
        <v>0</v>
      </c>
      <c r="D852" s="2">
        <v>0</v>
      </c>
      <c r="E852" s="2">
        <v>0</v>
      </c>
      <c r="F852" s="2">
        <v>0</v>
      </c>
      <c r="G852" s="2">
        <v>0</v>
      </c>
      <c r="H852" s="2">
        <v>0</v>
      </c>
      <c r="I852" s="2">
        <v>0</v>
      </c>
      <c r="J852" s="2">
        <v>0</v>
      </c>
      <c r="K852" s="2">
        <v>0</v>
      </c>
    </row>
    <row r="853" spans="1:11">
      <c r="A853" s="1">
        <v>849.5</v>
      </c>
      <c r="B853" s="2">
        <v>0</v>
      </c>
      <c r="C853" s="2">
        <v>0</v>
      </c>
      <c r="D853" s="2">
        <v>0</v>
      </c>
      <c r="E853" s="2">
        <v>0</v>
      </c>
      <c r="F853" s="2">
        <v>0</v>
      </c>
      <c r="G853" s="2">
        <v>0</v>
      </c>
      <c r="H853" s="2">
        <v>0</v>
      </c>
      <c r="I853" s="2">
        <v>0</v>
      </c>
      <c r="J853" s="2">
        <v>0</v>
      </c>
      <c r="K853" s="2">
        <v>0</v>
      </c>
    </row>
    <row r="854" spans="1:11">
      <c r="A854" s="1">
        <v>850.5</v>
      </c>
      <c r="B854" s="2">
        <v>0</v>
      </c>
      <c r="C854" s="2">
        <v>0</v>
      </c>
      <c r="D854" s="2">
        <v>0</v>
      </c>
      <c r="E854" s="2">
        <v>0</v>
      </c>
      <c r="F854" s="2">
        <v>0</v>
      </c>
      <c r="G854" s="2">
        <v>0</v>
      </c>
      <c r="H854" s="2">
        <v>0</v>
      </c>
      <c r="I854" s="2">
        <v>0</v>
      </c>
      <c r="J854" s="2">
        <v>0</v>
      </c>
      <c r="K854" s="2">
        <v>0</v>
      </c>
    </row>
    <row r="855" spans="1:11">
      <c r="A855" s="1">
        <v>851.5</v>
      </c>
      <c r="B855" s="2">
        <v>0</v>
      </c>
      <c r="C855" s="2">
        <v>0</v>
      </c>
      <c r="D855" s="2">
        <v>0</v>
      </c>
      <c r="E855" s="2">
        <v>0</v>
      </c>
      <c r="F855" s="2">
        <v>0</v>
      </c>
      <c r="G855" s="2">
        <v>0</v>
      </c>
      <c r="H855" s="2">
        <v>0</v>
      </c>
      <c r="I855" s="2">
        <v>0</v>
      </c>
      <c r="J855" s="2">
        <v>0</v>
      </c>
      <c r="K855" s="2">
        <v>0</v>
      </c>
    </row>
    <row r="856" spans="1:11">
      <c r="A856" s="1">
        <v>852.5</v>
      </c>
      <c r="B856" s="2">
        <v>0</v>
      </c>
      <c r="C856" s="2">
        <v>0</v>
      </c>
      <c r="D856" s="2">
        <v>0</v>
      </c>
      <c r="E856" s="2">
        <v>0</v>
      </c>
      <c r="F856" s="2">
        <v>0</v>
      </c>
      <c r="G856" s="2">
        <v>0</v>
      </c>
      <c r="H856" s="2">
        <v>0</v>
      </c>
      <c r="I856" s="2">
        <v>0</v>
      </c>
      <c r="J856" s="2">
        <v>0</v>
      </c>
      <c r="K856" s="2">
        <v>0</v>
      </c>
    </row>
    <row r="857" spans="1:11">
      <c r="A857" s="1">
        <v>853.5</v>
      </c>
      <c r="B857" s="2">
        <v>0</v>
      </c>
      <c r="C857" s="2">
        <v>0</v>
      </c>
      <c r="D857" s="2">
        <v>0</v>
      </c>
      <c r="E857" s="2">
        <v>0</v>
      </c>
      <c r="F857" s="2">
        <v>0</v>
      </c>
      <c r="G857" s="2">
        <v>0</v>
      </c>
      <c r="H857" s="2">
        <v>0</v>
      </c>
      <c r="I857" s="2">
        <v>0</v>
      </c>
      <c r="J857" s="2">
        <v>0</v>
      </c>
      <c r="K857" s="2">
        <v>0</v>
      </c>
    </row>
    <row r="858" spans="1:11">
      <c r="A858" s="1">
        <v>854.5</v>
      </c>
      <c r="B858" s="2">
        <v>0</v>
      </c>
      <c r="C858" s="2">
        <v>0</v>
      </c>
      <c r="D858" s="2">
        <v>0</v>
      </c>
      <c r="E858" s="2">
        <v>0</v>
      </c>
      <c r="F858" s="2">
        <v>0</v>
      </c>
      <c r="G858" s="2">
        <v>0</v>
      </c>
      <c r="H858" s="2">
        <v>0</v>
      </c>
      <c r="I858" s="2">
        <v>0</v>
      </c>
      <c r="J858" s="2">
        <v>0</v>
      </c>
      <c r="K858" s="2">
        <v>0</v>
      </c>
    </row>
    <row r="859" spans="1:11">
      <c r="A859" s="1">
        <v>855.5</v>
      </c>
      <c r="B859" s="2">
        <v>0</v>
      </c>
      <c r="C859" s="2">
        <v>0</v>
      </c>
      <c r="D859" s="2">
        <v>0</v>
      </c>
      <c r="E859" s="2">
        <v>0</v>
      </c>
      <c r="F859" s="2">
        <v>0</v>
      </c>
      <c r="G859" s="2">
        <v>0</v>
      </c>
      <c r="H859" s="2">
        <v>0</v>
      </c>
      <c r="I859" s="2">
        <v>0</v>
      </c>
      <c r="J859" s="2">
        <v>0</v>
      </c>
      <c r="K859" s="2">
        <v>0</v>
      </c>
    </row>
    <row r="860" spans="1:11">
      <c r="A860" s="1">
        <v>856.5</v>
      </c>
      <c r="B860" s="2">
        <v>0</v>
      </c>
      <c r="C860" s="2">
        <v>0</v>
      </c>
      <c r="D860" s="2">
        <v>0</v>
      </c>
      <c r="E860" s="2">
        <v>0</v>
      </c>
      <c r="F860" s="2">
        <v>0</v>
      </c>
      <c r="G860" s="2">
        <v>0</v>
      </c>
      <c r="H860" s="2">
        <v>0</v>
      </c>
      <c r="I860" s="2">
        <v>0</v>
      </c>
      <c r="J860" s="2">
        <v>0</v>
      </c>
      <c r="K860" s="2">
        <v>0</v>
      </c>
    </row>
    <row r="861" spans="1:11">
      <c r="A861" s="1">
        <v>857.5</v>
      </c>
      <c r="B861" s="2">
        <v>0</v>
      </c>
      <c r="C861" s="2">
        <v>0</v>
      </c>
      <c r="D861" s="2">
        <v>0</v>
      </c>
      <c r="E861" s="2">
        <v>0</v>
      </c>
      <c r="F861" s="2">
        <v>0</v>
      </c>
      <c r="G861" s="2">
        <v>0</v>
      </c>
      <c r="H861" s="2">
        <v>0</v>
      </c>
      <c r="I861" s="2">
        <v>0</v>
      </c>
      <c r="J861" s="2">
        <v>0</v>
      </c>
      <c r="K861" s="2">
        <v>0</v>
      </c>
    </row>
    <row r="862" spans="1:11">
      <c r="A862" s="1">
        <v>858.5</v>
      </c>
      <c r="B862" s="2">
        <v>0</v>
      </c>
      <c r="C862" s="2">
        <v>0</v>
      </c>
      <c r="D862" s="2">
        <v>0</v>
      </c>
      <c r="E862" s="2">
        <v>0</v>
      </c>
      <c r="F862" s="2">
        <v>0</v>
      </c>
      <c r="G862" s="2">
        <v>0</v>
      </c>
      <c r="H862" s="2">
        <v>0</v>
      </c>
      <c r="I862" s="2">
        <v>0</v>
      </c>
      <c r="J862" s="2">
        <v>0</v>
      </c>
      <c r="K862" s="2">
        <v>0</v>
      </c>
    </row>
    <row r="863" spans="1:11">
      <c r="A863" s="1">
        <v>859.5</v>
      </c>
      <c r="B863" s="2">
        <v>0</v>
      </c>
      <c r="C863" s="2">
        <v>0</v>
      </c>
      <c r="D863" s="2">
        <v>0</v>
      </c>
      <c r="E863" s="2">
        <v>0</v>
      </c>
      <c r="F863" s="2">
        <v>0</v>
      </c>
      <c r="G863" s="2">
        <v>0</v>
      </c>
      <c r="H863" s="2">
        <v>0</v>
      </c>
      <c r="I863" s="2">
        <v>0</v>
      </c>
      <c r="J863" s="2">
        <v>0</v>
      </c>
      <c r="K863" s="2">
        <v>0</v>
      </c>
    </row>
    <row r="864" spans="1:11">
      <c r="A864" s="1">
        <v>860.5</v>
      </c>
      <c r="B864" s="2">
        <v>0</v>
      </c>
      <c r="C864" s="2">
        <v>0</v>
      </c>
      <c r="D864" s="2">
        <v>0</v>
      </c>
      <c r="E864" s="2">
        <v>0</v>
      </c>
      <c r="F864" s="2">
        <v>0</v>
      </c>
      <c r="G864" s="2">
        <v>0</v>
      </c>
      <c r="H864" s="2">
        <v>0</v>
      </c>
      <c r="I864" s="2">
        <v>0</v>
      </c>
      <c r="J864" s="2">
        <v>0</v>
      </c>
      <c r="K864" s="2">
        <v>0</v>
      </c>
    </row>
    <row r="865" spans="1:11">
      <c r="A865" s="1">
        <v>861.5</v>
      </c>
      <c r="B865" s="2">
        <v>0</v>
      </c>
      <c r="C865" s="2">
        <v>0</v>
      </c>
      <c r="D865" s="2">
        <v>0</v>
      </c>
      <c r="E865" s="2">
        <v>0</v>
      </c>
      <c r="F865" s="2">
        <v>0</v>
      </c>
      <c r="G865" s="2">
        <v>0</v>
      </c>
      <c r="H865" s="2">
        <v>0</v>
      </c>
      <c r="I865" s="2">
        <v>0</v>
      </c>
      <c r="J865" s="2">
        <v>0</v>
      </c>
      <c r="K865" s="2">
        <v>0</v>
      </c>
    </row>
    <row r="866" spans="1:11">
      <c r="A866" s="1">
        <v>862.5</v>
      </c>
      <c r="B866" s="2">
        <v>0</v>
      </c>
      <c r="C866" s="2">
        <v>0</v>
      </c>
      <c r="D866" s="2">
        <v>0</v>
      </c>
      <c r="E866" s="2">
        <v>0</v>
      </c>
      <c r="F866" s="2">
        <v>0</v>
      </c>
      <c r="G866" s="2">
        <v>0</v>
      </c>
      <c r="H866" s="2">
        <v>0</v>
      </c>
      <c r="I866" s="2">
        <v>0</v>
      </c>
      <c r="J866" s="2">
        <v>0</v>
      </c>
      <c r="K866" s="2">
        <v>0</v>
      </c>
    </row>
    <row r="867" spans="1:11">
      <c r="A867" s="1">
        <v>863.5</v>
      </c>
      <c r="B867" s="2">
        <v>0</v>
      </c>
      <c r="C867" s="2">
        <v>0</v>
      </c>
      <c r="D867" s="2">
        <v>0</v>
      </c>
      <c r="E867" s="2">
        <v>0</v>
      </c>
      <c r="F867" s="2">
        <v>0</v>
      </c>
      <c r="G867" s="2">
        <v>0</v>
      </c>
      <c r="H867" s="2">
        <v>0</v>
      </c>
      <c r="I867" s="2">
        <v>0</v>
      </c>
      <c r="J867" s="2">
        <v>0</v>
      </c>
      <c r="K867" s="2">
        <v>0</v>
      </c>
    </row>
    <row r="868" spans="1:11">
      <c r="A868" s="1">
        <v>864.5</v>
      </c>
      <c r="B868" s="2">
        <v>0</v>
      </c>
      <c r="C868" s="2">
        <v>0</v>
      </c>
      <c r="D868" s="2">
        <v>0</v>
      </c>
      <c r="E868" s="2">
        <v>0</v>
      </c>
      <c r="F868" s="2">
        <v>0</v>
      </c>
      <c r="G868" s="2">
        <v>0</v>
      </c>
      <c r="H868" s="2">
        <v>0</v>
      </c>
      <c r="I868" s="2">
        <v>0</v>
      </c>
      <c r="J868" s="2">
        <v>0</v>
      </c>
      <c r="K868" s="2">
        <v>0</v>
      </c>
    </row>
    <row r="869" spans="1:11">
      <c r="A869" s="1">
        <v>865.5</v>
      </c>
      <c r="B869" s="2">
        <v>0</v>
      </c>
      <c r="C869" s="2">
        <v>0</v>
      </c>
      <c r="D869" s="2">
        <v>0</v>
      </c>
      <c r="E869" s="2">
        <v>0</v>
      </c>
      <c r="F869" s="2">
        <v>0</v>
      </c>
      <c r="G869" s="2">
        <v>0</v>
      </c>
      <c r="H869" s="2">
        <v>0</v>
      </c>
      <c r="I869" s="2">
        <v>0</v>
      </c>
      <c r="J869" s="2">
        <v>0</v>
      </c>
      <c r="K869" s="2">
        <v>0</v>
      </c>
    </row>
    <row r="870" spans="1:11">
      <c r="A870" s="1">
        <v>866.5</v>
      </c>
      <c r="B870" s="2">
        <v>0</v>
      </c>
      <c r="C870" s="2">
        <v>0</v>
      </c>
      <c r="D870" s="2">
        <v>0</v>
      </c>
      <c r="E870" s="2">
        <v>0</v>
      </c>
      <c r="F870" s="2">
        <v>0</v>
      </c>
      <c r="G870" s="2">
        <v>0</v>
      </c>
      <c r="H870" s="2">
        <v>0</v>
      </c>
      <c r="I870" s="2">
        <v>0</v>
      </c>
      <c r="J870" s="2">
        <v>0</v>
      </c>
      <c r="K870" s="2">
        <v>0</v>
      </c>
    </row>
    <row r="871" spans="1:11">
      <c r="A871" s="1">
        <v>867.5</v>
      </c>
      <c r="B871" s="2">
        <v>0</v>
      </c>
      <c r="C871" s="2">
        <v>0</v>
      </c>
      <c r="D871" s="2">
        <v>0</v>
      </c>
      <c r="E871" s="2">
        <v>0</v>
      </c>
      <c r="F871" s="2">
        <v>0</v>
      </c>
      <c r="G871" s="2">
        <v>0</v>
      </c>
      <c r="H871" s="2">
        <v>0</v>
      </c>
      <c r="I871" s="2">
        <v>0</v>
      </c>
      <c r="J871" s="2">
        <v>0</v>
      </c>
      <c r="K871" s="2">
        <v>0</v>
      </c>
    </row>
    <row r="872" spans="1:11">
      <c r="A872" s="1">
        <v>868.5</v>
      </c>
      <c r="B872" s="2">
        <v>0</v>
      </c>
      <c r="C872" s="2">
        <v>0</v>
      </c>
      <c r="D872" s="2">
        <v>0</v>
      </c>
      <c r="E872" s="2">
        <v>0</v>
      </c>
      <c r="F872" s="2">
        <v>0</v>
      </c>
      <c r="G872" s="2">
        <v>0</v>
      </c>
      <c r="H872" s="2">
        <v>0</v>
      </c>
      <c r="I872" s="2">
        <v>0</v>
      </c>
      <c r="J872" s="2">
        <v>0</v>
      </c>
      <c r="K872" s="2">
        <v>0</v>
      </c>
    </row>
    <row r="873" spans="1:11">
      <c r="A873" s="1">
        <v>869.5</v>
      </c>
      <c r="B873" s="2">
        <v>0</v>
      </c>
      <c r="C873" s="2">
        <v>0</v>
      </c>
      <c r="D873" s="2">
        <v>0</v>
      </c>
      <c r="E873" s="2">
        <v>0</v>
      </c>
      <c r="F873" s="2">
        <v>0</v>
      </c>
      <c r="G873" s="2">
        <v>0</v>
      </c>
      <c r="H873" s="2">
        <v>0</v>
      </c>
      <c r="I873" s="2">
        <v>0</v>
      </c>
      <c r="J873" s="2">
        <v>0</v>
      </c>
      <c r="K873" s="2">
        <v>0</v>
      </c>
    </row>
    <row r="874" spans="1:11">
      <c r="A874" s="1">
        <v>870.5</v>
      </c>
      <c r="B874" s="2">
        <v>0</v>
      </c>
      <c r="C874" s="2">
        <v>0</v>
      </c>
      <c r="D874" s="2">
        <v>0</v>
      </c>
      <c r="E874" s="2">
        <v>0</v>
      </c>
      <c r="F874" s="2">
        <v>0</v>
      </c>
      <c r="G874" s="2">
        <v>0</v>
      </c>
      <c r="H874" s="2">
        <v>0</v>
      </c>
      <c r="I874" s="2">
        <v>0</v>
      </c>
      <c r="J874" s="2">
        <v>0</v>
      </c>
      <c r="K874" s="2">
        <v>0</v>
      </c>
    </row>
    <row r="875" spans="1:11">
      <c r="A875" s="1">
        <v>871.5</v>
      </c>
      <c r="B875" s="2">
        <v>0</v>
      </c>
      <c r="C875" s="2">
        <v>0</v>
      </c>
      <c r="D875" s="2">
        <v>0</v>
      </c>
      <c r="E875" s="2">
        <v>0</v>
      </c>
      <c r="F875" s="2">
        <v>0</v>
      </c>
      <c r="G875" s="2">
        <v>0</v>
      </c>
      <c r="H875" s="2">
        <v>0</v>
      </c>
      <c r="I875" s="2">
        <v>0</v>
      </c>
      <c r="J875" s="2">
        <v>0</v>
      </c>
      <c r="K875" s="2">
        <v>0</v>
      </c>
    </row>
    <row r="876" spans="1:11">
      <c r="A876" s="1">
        <v>872.5</v>
      </c>
      <c r="B876" s="2">
        <v>0</v>
      </c>
      <c r="C876" s="2">
        <v>0</v>
      </c>
      <c r="D876" s="2">
        <v>0</v>
      </c>
      <c r="E876" s="2">
        <v>0</v>
      </c>
      <c r="F876" s="2">
        <v>0</v>
      </c>
      <c r="G876" s="2">
        <v>0</v>
      </c>
      <c r="H876" s="2">
        <v>0</v>
      </c>
      <c r="I876" s="2">
        <v>0</v>
      </c>
      <c r="J876" s="2">
        <v>0</v>
      </c>
      <c r="K876" s="2">
        <v>0</v>
      </c>
    </row>
    <row r="877" spans="1:11">
      <c r="A877" s="1">
        <v>873.5</v>
      </c>
      <c r="B877" s="2">
        <v>0</v>
      </c>
      <c r="C877" s="2">
        <v>0</v>
      </c>
      <c r="D877" s="2">
        <v>0</v>
      </c>
      <c r="E877" s="2">
        <v>0</v>
      </c>
      <c r="F877" s="2">
        <v>0</v>
      </c>
      <c r="G877" s="2">
        <v>0</v>
      </c>
      <c r="H877" s="2">
        <v>0</v>
      </c>
      <c r="I877" s="2">
        <v>0</v>
      </c>
      <c r="J877" s="2">
        <v>0</v>
      </c>
      <c r="K877" s="2">
        <v>0</v>
      </c>
    </row>
    <row r="878" spans="1:11">
      <c r="A878" s="1">
        <v>874.5</v>
      </c>
      <c r="B878" s="2">
        <v>0</v>
      </c>
      <c r="C878" s="2">
        <v>0</v>
      </c>
      <c r="D878" s="2">
        <v>0</v>
      </c>
      <c r="E878" s="2">
        <v>0</v>
      </c>
      <c r="F878" s="2">
        <v>0</v>
      </c>
      <c r="G878" s="2">
        <v>0</v>
      </c>
      <c r="H878" s="2">
        <v>0</v>
      </c>
      <c r="I878" s="2">
        <v>0</v>
      </c>
      <c r="J878" s="2">
        <v>0</v>
      </c>
      <c r="K878" s="2">
        <v>0</v>
      </c>
    </row>
    <row r="879" spans="1:11">
      <c r="A879" s="1">
        <v>875.5</v>
      </c>
      <c r="B879" s="2">
        <v>0</v>
      </c>
      <c r="C879" s="2">
        <v>0</v>
      </c>
      <c r="D879" s="2">
        <v>0</v>
      </c>
      <c r="E879" s="2">
        <v>0</v>
      </c>
      <c r="F879" s="2">
        <v>0</v>
      </c>
      <c r="G879" s="2">
        <v>0</v>
      </c>
      <c r="H879" s="2">
        <v>0</v>
      </c>
      <c r="I879" s="2">
        <v>0</v>
      </c>
      <c r="J879" s="2">
        <v>0</v>
      </c>
      <c r="K879" s="2">
        <v>0</v>
      </c>
    </row>
    <row r="880" spans="1:11">
      <c r="A880" s="1">
        <v>876.5</v>
      </c>
      <c r="B880" s="2">
        <v>0</v>
      </c>
      <c r="C880" s="2">
        <v>0</v>
      </c>
      <c r="D880" s="2">
        <v>0</v>
      </c>
      <c r="E880" s="2">
        <v>0</v>
      </c>
      <c r="F880" s="2">
        <v>0</v>
      </c>
      <c r="G880" s="2">
        <v>0</v>
      </c>
      <c r="H880" s="2">
        <v>0</v>
      </c>
      <c r="I880" s="2">
        <v>0</v>
      </c>
      <c r="J880" s="2">
        <v>0</v>
      </c>
      <c r="K880" s="2">
        <v>0</v>
      </c>
    </row>
    <row r="881" spans="1:11">
      <c r="A881" s="1">
        <v>877.5</v>
      </c>
      <c r="B881" s="2">
        <v>0</v>
      </c>
      <c r="C881" s="2">
        <v>0</v>
      </c>
      <c r="D881" s="2">
        <v>0</v>
      </c>
      <c r="E881" s="2">
        <v>0</v>
      </c>
      <c r="F881" s="2">
        <v>0</v>
      </c>
      <c r="G881" s="2">
        <v>0</v>
      </c>
      <c r="H881" s="2">
        <v>0</v>
      </c>
      <c r="I881" s="2">
        <v>0</v>
      </c>
      <c r="J881" s="2">
        <v>0</v>
      </c>
      <c r="K881" s="2">
        <v>0</v>
      </c>
    </row>
    <row r="882" spans="1:11">
      <c r="A882" s="1">
        <v>878.5</v>
      </c>
      <c r="B882" s="2">
        <v>0</v>
      </c>
      <c r="C882" s="2">
        <v>0</v>
      </c>
      <c r="D882" s="2">
        <v>0</v>
      </c>
      <c r="E882" s="2">
        <v>0</v>
      </c>
      <c r="F882" s="2">
        <v>0</v>
      </c>
      <c r="G882" s="2">
        <v>0</v>
      </c>
      <c r="H882" s="2">
        <v>0</v>
      </c>
      <c r="I882" s="2">
        <v>0</v>
      </c>
      <c r="J882" s="2">
        <v>0</v>
      </c>
      <c r="K882" s="2">
        <v>0</v>
      </c>
    </row>
    <row r="883" spans="1:11">
      <c r="A883" s="1">
        <v>879.5</v>
      </c>
      <c r="B883" s="2">
        <v>0</v>
      </c>
      <c r="C883" s="2">
        <v>0</v>
      </c>
      <c r="D883" s="2">
        <v>0</v>
      </c>
      <c r="E883" s="2">
        <v>0</v>
      </c>
      <c r="F883" s="2">
        <v>0</v>
      </c>
      <c r="G883" s="2">
        <v>0</v>
      </c>
      <c r="H883" s="2">
        <v>0</v>
      </c>
      <c r="I883" s="2">
        <v>0</v>
      </c>
      <c r="J883" s="2">
        <v>0</v>
      </c>
      <c r="K883" s="2">
        <v>0</v>
      </c>
    </row>
    <row r="884" spans="1:11">
      <c r="A884" s="1">
        <v>880.5</v>
      </c>
      <c r="B884" s="2">
        <v>0</v>
      </c>
      <c r="C884" s="2">
        <v>0</v>
      </c>
      <c r="D884" s="2">
        <v>0</v>
      </c>
      <c r="E884" s="2">
        <v>0</v>
      </c>
      <c r="F884" s="2">
        <v>0</v>
      </c>
      <c r="G884" s="2">
        <v>0</v>
      </c>
      <c r="H884" s="2">
        <v>0</v>
      </c>
      <c r="I884" s="2">
        <v>0</v>
      </c>
      <c r="J884" s="2">
        <v>0</v>
      </c>
      <c r="K884" s="2">
        <v>0</v>
      </c>
    </row>
    <row r="885" spans="1:11">
      <c r="A885" s="1">
        <v>881.5</v>
      </c>
      <c r="B885" s="2">
        <v>0</v>
      </c>
      <c r="C885" s="2">
        <v>0</v>
      </c>
      <c r="D885" s="2">
        <v>0</v>
      </c>
      <c r="E885" s="2">
        <v>0</v>
      </c>
      <c r="F885" s="2">
        <v>0</v>
      </c>
      <c r="G885" s="2">
        <v>0</v>
      </c>
      <c r="H885" s="2">
        <v>0</v>
      </c>
      <c r="I885" s="2">
        <v>0</v>
      </c>
      <c r="J885" s="2">
        <v>0</v>
      </c>
      <c r="K885" s="2">
        <v>0</v>
      </c>
    </row>
    <row r="886" spans="1:11">
      <c r="A886" s="1">
        <v>882.5</v>
      </c>
      <c r="B886" s="2">
        <v>0</v>
      </c>
      <c r="C886" s="2">
        <v>0</v>
      </c>
      <c r="D886" s="2">
        <v>0</v>
      </c>
      <c r="E886" s="2">
        <v>0</v>
      </c>
      <c r="F886" s="2">
        <v>0</v>
      </c>
      <c r="G886" s="2">
        <v>0</v>
      </c>
      <c r="H886" s="2">
        <v>0</v>
      </c>
      <c r="I886" s="2">
        <v>0</v>
      </c>
      <c r="J886" s="2">
        <v>0</v>
      </c>
      <c r="K886" s="2">
        <v>0</v>
      </c>
    </row>
    <row r="887" spans="1:11">
      <c r="A887" s="1">
        <v>883.5</v>
      </c>
      <c r="B887" s="2">
        <v>0</v>
      </c>
      <c r="C887" s="2">
        <v>0</v>
      </c>
      <c r="D887" s="2">
        <v>0</v>
      </c>
      <c r="E887" s="2">
        <v>0</v>
      </c>
      <c r="F887" s="2">
        <v>0</v>
      </c>
      <c r="G887" s="2">
        <v>0</v>
      </c>
      <c r="H887" s="2">
        <v>0</v>
      </c>
      <c r="I887" s="2">
        <v>0</v>
      </c>
      <c r="J887" s="2">
        <v>0</v>
      </c>
      <c r="K887" s="2">
        <v>0</v>
      </c>
    </row>
    <row r="888" spans="1:11">
      <c r="A888" s="1">
        <v>884.5</v>
      </c>
      <c r="B888" s="2">
        <v>0</v>
      </c>
      <c r="C888" s="2">
        <v>0</v>
      </c>
      <c r="D888" s="2">
        <v>0</v>
      </c>
      <c r="E888" s="2">
        <v>0</v>
      </c>
      <c r="F888" s="2">
        <v>0</v>
      </c>
      <c r="G888" s="2">
        <v>0</v>
      </c>
      <c r="H888" s="2">
        <v>0</v>
      </c>
      <c r="I888" s="2">
        <v>0</v>
      </c>
      <c r="J888" s="2">
        <v>0</v>
      </c>
      <c r="K888" s="2">
        <v>0</v>
      </c>
    </row>
    <row r="889" spans="1:11">
      <c r="A889" s="1">
        <v>885.5</v>
      </c>
      <c r="B889" s="2">
        <v>0</v>
      </c>
      <c r="C889" s="2">
        <v>0</v>
      </c>
      <c r="D889" s="2">
        <v>0</v>
      </c>
      <c r="E889" s="2">
        <v>0</v>
      </c>
      <c r="F889" s="2">
        <v>0</v>
      </c>
      <c r="G889" s="2">
        <v>0</v>
      </c>
      <c r="H889" s="2">
        <v>0</v>
      </c>
      <c r="I889" s="2">
        <v>0</v>
      </c>
      <c r="J889" s="2">
        <v>0</v>
      </c>
      <c r="K889" s="2">
        <v>0</v>
      </c>
    </row>
    <row r="890" spans="1:11">
      <c r="A890" s="1">
        <v>886.5</v>
      </c>
      <c r="B890" s="2">
        <v>0</v>
      </c>
      <c r="C890" s="2">
        <v>0</v>
      </c>
      <c r="D890" s="2">
        <v>0</v>
      </c>
      <c r="E890" s="2">
        <v>0</v>
      </c>
      <c r="F890" s="2">
        <v>0</v>
      </c>
      <c r="G890" s="2">
        <v>0</v>
      </c>
      <c r="H890" s="2">
        <v>0</v>
      </c>
      <c r="I890" s="2">
        <v>0</v>
      </c>
      <c r="J890" s="2">
        <v>0</v>
      </c>
      <c r="K890" s="2">
        <v>0</v>
      </c>
    </row>
    <row r="891" spans="1:11">
      <c r="A891" s="1">
        <v>887.5</v>
      </c>
      <c r="B891" s="2">
        <v>0</v>
      </c>
      <c r="C891" s="2">
        <v>0</v>
      </c>
      <c r="D891" s="2">
        <v>0</v>
      </c>
      <c r="E891" s="2">
        <v>0</v>
      </c>
      <c r="F891" s="2">
        <v>0</v>
      </c>
      <c r="G891" s="2">
        <v>0</v>
      </c>
      <c r="H891" s="2">
        <v>0</v>
      </c>
      <c r="I891" s="2">
        <v>0</v>
      </c>
      <c r="J891" s="2">
        <v>0</v>
      </c>
      <c r="K891" s="2">
        <v>0</v>
      </c>
    </row>
    <row r="892" spans="1:11">
      <c r="A892" s="1">
        <v>888.5</v>
      </c>
      <c r="B892" s="2">
        <v>0</v>
      </c>
      <c r="C892" s="2">
        <v>0</v>
      </c>
      <c r="D892" s="2">
        <v>0</v>
      </c>
      <c r="E892" s="2">
        <v>0</v>
      </c>
      <c r="F892" s="2">
        <v>0</v>
      </c>
      <c r="G892" s="2">
        <v>0</v>
      </c>
      <c r="H892" s="2">
        <v>0</v>
      </c>
      <c r="I892" s="2">
        <v>0</v>
      </c>
      <c r="J892" s="2">
        <v>0</v>
      </c>
      <c r="K892" s="2">
        <v>0</v>
      </c>
    </row>
    <row r="893" spans="1:11">
      <c r="A893" s="1">
        <v>889.5</v>
      </c>
      <c r="B893" s="2">
        <v>0</v>
      </c>
      <c r="C893" s="2">
        <v>0</v>
      </c>
      <c r="D893" s="2">
        <v>0</v>
      </c>
      <c r="E893" s="2">
        <v>0</v>
      </c>
      <c r="F893" s="2">
        <v>0</v>
      </c>
      <c r="G893" s="2">
        <v>0</v>
      </c>
      <c r="H893" s="2">
        <v>0</v>
      </c>
      <c r="I893" s="2">
        <v>0</v>
      </c>
      <c r="J893" s="2">
        <v>0</v>
      </c>
      <c r="K893" s="2">
        <v>0</v>
      </c>
    </row>
    <row r="894" spans="1:11">
      <c r="A894" s="1">
        <v>890.5</v>
      </c>
      <c r="B894" s="2">
        <v>0</v>
      </c>
      <c r="C894" s="2">
        <v>0</v>
      </c>
      <c r="D894" s="2">
        <v>0</v>
      </c>
      <c r="E894" s="2">
        <v>0</v>
      </c>
      <c r="F894" s="2">
        <v>0</v>
      </c>
      <c r="G894" s="2">
        <v>0</v>
      </c>
      <c r="H894" s="2">
        <v>0</v>
      </c>
      <c r="I894" s="2">
        <v>0</v>
      </c>
      <c r="J894" s="2">
        <v>0</v>
      </c>
      <c r="K894" s="2">
        <v>0</v>
      </c>
    </row>
    <row r="895" spans="1:11">
      <c r="A895" s="1">
        <v>891.5</v>
      </c>
      <c r="B895" s="2">
        <v>0</v>
      </c>
      <c r="C895" s="2">
        <v>0</v>
      </c>
      <c r="D895" s="2">
        <v>0</v>
      </c>
      <c r="E895" s="2">
        <v>0</v>
      </c>
      <c r="F895" s="2">
        <v>0</v>
      </c>
      <c r="G895" s="2">
        <v>0</v>
      </c>
      <c r="H895" s="2">
        <v>0</v>
      </c>
      <c r="I895" s="2">
        <v>0</v>
      </c>
      <c r="J895" s="2">
        <v>0</v>
      </c>
      <c r="K895" s="2">
        <v>0</v>
      </c>
    </row>
    <row r="896" spans="1:11">
      <c r="A896" s="1">
        <v>892.5</v>
      </c>
      <c r="B896" s="2">
        <v>0</v>
      </c>
      <c r="C896" s="2">
        <v>0</v>
      </c>
      <c r="D896" s="2">
        <v>0</v>
      </c>
      <c r="E896" s="2">
        <v>0</v>
      </c>
      <c r="F896" s="2">
        <v>0</v>
      </c>
      <c r="G896" s="2">
        <v>0</v>
      </c>
      <c r="H896" s="2">
        <v>0</v>
      </c>
      <c r="I896" s="2">
        <v>0</v>
      </c>
      <c r="J896" s="2">
        <v>0</v>
      </c>
      <c r="K896" s="2">
        <v>0</v>
      </c>
    </row>
    <row r="897" spans="1:11">
      <c r="A897" s="1">
        <v>893.5</v>
      </c>
      <c r="B897" s="2">
        <v>0</v>
      </c>
      <c r="C897" s="2">
        <v>0</v>
      </c>
      <c r="D897" s="2">
        <v>0</v>
      </c>
      <c r="E897" s="2">
        <v>0</v>
      </c>
      <c r="F897" s="2">
        <v>0</v>
      </c>
      <c r="G897" s="2">
        <v>0</v>
      </c>
      <c r="H897" s="2">
        <v>0</v>
      </c>
      <c r="I897" s="2">
        <v>0</v>
      </c>
      <c r="J897" s="2">
        <v>0</v>
      </c>
      <c r="K897" s="2">
        <v>0</v>
      </c>
    </row>
    <row r="898" spans="1:11">
      <c r="A898" s="1">
        <v>894.5</v>
      </c>
      <c r="B898" s="2">
        <v>0</v>
      </c>
      <c r="C898" s="2">
        <v>0</v>
      </c>
      <c r="D898" s="2">
        <v>0</v>
      </c>
      <c r="E898" s="2">
        <v>0</v>
      </c>
      <c r="F898" s="2">
        <v>0</v>
      </c>
      <c r="G898" s="2">
        <v>0</v>
      </c>
      <c r="H898" s="2">
        <v>0</v>
      </c>
      <c r="I898" s="2">
        <v>0</v>
      </c>
      <c r="J898" s="2">
        <v>0</v>
      </c>
      <c r="K898" s="2">
        <v>0</v>
      </c>
    </row>
    <row r="899" spans="1:11">
      <c r="A899" s="1">
        <v>895.5</v>
      </c>
      <c r="B899" s="2">
        <v>0</v>
      </c>
      <c r="C899" s="2">
        <v>0</v>
      </c>
      <c r="D899" s="2">
        <v>0</v>
      </c>
      <c r="E899" s="2">
        <v>0</v>
      </c>
      <c r="F899" s="2">
        <v>0</v>
      </c>
      <c r="G899" s="2">
        <v>0</v>
      </c>
      <c r="H899" s="2">
        <v>0</v>
      </c>
      <c r="I899" s="2">
        <v>0</v>
      </c>
      <c r="J899" s="2">
        <v>0</v>
      </c>
      <c r="K899" s="2">
        <v>0</v>
      </c>
    </row>
    <row r="900" spans="1:11">
      <c r="A900" s="1">
        <v>896.5</v>
      </c>
      <c r="B900" s="2">
        <v>0</v>
      </c>
      <c r="C900" s="2">
        <v>0</v>
      </c>
      <c r="D900" s="2">
        <v>0</v>
      </c>
      <c r="E900" s="2">
        <v>0</v>
      </c>
      <c r="F900" s="2">
        <v>0</v>
      </c>
      <c r="G900" s="2">
        <v>0</v>
      </c>
      <c r="H900" s="2">
        <v>0</v>
      </c>
      <c r="I900" s="2">
        <v>0</v>
      </c>
      <c r="J900" s="2">
        <v>0</v>
      </c>
      <c r="K900" s="2">
        <v>0</v>
      </c>
    </row>
    <row r="901" spans="1:11">
      <c r="A901" s="1">
        <v>897.5</v>
      </c>
      <c r="B901" s="2">
        <v>0</v>
      </c>
      <c r="C901" s="2">
        <v>0</v>
      </c>
      <c r="D901" s="2">
        <v>0</v>
      </c>
      <c r="E901" s="2">
        <v>0</v>
      </c>
      <c r="F901" s="2">
        <v>0</v>
      </c>
      <c r="G901" s="2">
        <v>0</v>
      </c>
      <c r="H901" s="2">
        <v>0</v>
      </c>
      <c r="I901" s="2">
        <v>0</v>
      </c>
      <c r="J901" s="2">
        <v>0</v>
      </c>
      <c r="K901" s="2">
        <v>0</v>
      </c>
    </row>
    <row r="902" spans="1:11">
      <c r="A902" s="1">
        <v>898.5</v>
      </c>
      <c r="B902" s="2">
        <v>0</v>
      </c>
      <c r="C902" s="2">
        <v>0</v>
      </c>
      <c r="D902" s="2">
        <v>0</v>
      </c>
      <c r="E902" s="2">
        <v>0</v>
      </c>
      <c r="F902" s="2">
        <v>0</v>
      </c>
      <c r="G902" s="2">
        <v>0</v>
      </c>
      <c r="H902" s="2">
        <v>0</v>
      </c>
      <c r="I902" s="2">
        <v>0</v>
      </c>
      <c r="J902" s="2">
        <v>0</v>
      </c>
      <c r="K902" s="2">
        <v>0</v>
      </c>
    </row>
    <row r="903" spans="1:11">
      <c r="A903" s="1">
        <v>899.5</v>
      </c>
      <c r="B903" s="2">
        <v>0</v>
      </c>
      <c r="C903" s="2">
        <v>0</v>
      </c>
      <c r="D903" s="2">
        <v>0</v>
      </c>
      <c r="E903" s="2">
        <v>0</v>
      </c>
      <c r="F903" s="2">
        <v>0</v>
      </c>
      <c r="G903" s="2">
        <v>0</v>
      </c>
      <c r="H903" s="2">
        <v>0</v>
      </c>
      <c r="I903" s="2">
        <v>0</v>
      </c>
      <c r="J903" s="2">
        <v>0</v>
      </c>
      <c r="K903" s="2">
        <v>0</v>
      </c>
    </row>
    <row r="904" spans="1:11">
      <c r="A904" s="1">
        <v>900.5</v>
      </c>
      <c r="B904" s="2">
        <v>0</v>
      </c>
      <c r="C904" s="2">
        <v>0</v>
      </c>
      <c r="D904" s="2">
        <v>0</v>
      </c>
      <c r="E904" s="2">
        <v>0</v>
      </c>
      <c r="F904" s="2">
        <v>0</v>
      </c>
      <c r="G904" s="2">
        <v>0</v>
      </c>
      <c r="H904" s="2">
        <v>0</v>
      </c>
      <c r="I904" s="2">
        <v>0</v>
      </c>
      <c r="J904" s="2">
        <v>0</v>
      </c>
      <c r="K904" s="2">
        <v>0</v>
      </c>
    </row>
    <row r="905" spans="1:11">
      <c r="A905" s="1">
        <v>901.5</v>
      </c>
      <c r="B905" s="2">
        <v>0</v>
      </c>
      <c r="C905" s="2">
        <v>0</v>
      </c>
      <c r="D905" s="2">
        <v>0</v>
      </c>
      <c r="E905" s="2">
        <v>0</v>
      </c>
      <c r="F905" s="2">
        <v>0</v>
      </c>
      <c r="G905" s="2">
        <v>0</v>
      </c>
      <c r="H905" s="2">
        <v>0</v>
      </c>
      <c r="I905" s="2">
        <v>0</v>
      </c>
      <c r="J905" s="2">
        <v>0</v>
      </c>
      <c r="K905" s="2">
        <v>0</v>
      </c>
    </row>
    <row r="906" spans="1:11">
      <c r="A906" s="1">
        <v>902.5</v>
      </c>
      <c r="B906" s="2">
        <v>0</v>
      </c>
      <c r="C906" s="2">
        <v>0</v>
      </c>
      <c r="D906" s="2">
        <v>0</v>
      </c>
      <c r="E906" s="2">
        <v>0</v>
      </c>
      <c r="F906" s="2">
        <v>0</v>
      </c>
      <c r="G906" s="2">
        <v>0</v>
      </c>
      <c r="H906" s="2">
        <v>0</v>
      </c>
      <c r="I906" s="2">
        <v>0</v>
      </c>
      <c r="J906" s="2">
        <v>0</v>
      </c>
      <c r="K906" s="2">
        <v>0</v>
      </c>
    </row>
    <row r="907" spans="1:11">
      <c r="A907" s="1">
        <v>903.5</v>
      </c>
      <c r="B907" s="2">
        <v>0</v>
      </c>
      <c r="C907" s="2">
        <v>0</v>
      </c>
      <c r="D907" s="2">
        <v>0</v>
      </c>
      <c r="E907" s="2">
        <v>0</v>
      </c>
      <c r="F907" s="2">
        <v>0</v>
      </c>
      <c r="G907" s="2">
        <v>0</v>
      </c>
      <c r="H907" s="2">
        <v>0</v>
      </c>
      <c r="I907" s="2">
        <v>0</v>
      </c>
      <c r="J907" s="2">
        <v>0</v>
      </c>
      <c r="K907" s="2">
        <v>0</v>
      </c>
    </row>
    <row r="908" spans="1:11">
      <c r="A908" s="1">
        <v>904.5</v>
      </c>
      <c r="B908" s="2">
        <v>0</v>
      </c>
      <c r="C908" s="2">
        <v>0</v>
      </c>
      <c r="D908" s="2">
        <v>0</v>
      </c>
      <c r="E908" s="2">
        <v>0</v>
      </c>
      <c r="F908" s="2">
        <v>0</v>
      </c>
      <c r="G908" s="2">
        <v>0</v>
      </c>
      <c r="H908" s="2">
        <v>0</v>
      </c>
      <c r="I908" s="2">
        <v>0</v>
      </c>
      <c r="J908" s="2">
        <v>0</v>
      </c>
      <c r="K908" s="2">
        <v>0</v>
      </c>
    </row>
    <row r="909" spans="1:11">
      <c r="A909" s="1">
        <v>905.5</v>
      </c>
      <c r="B909" s="2">
        <v>0</v>
      </c>
      <c r="C909" s="2">
        <v>0</v>
      </c>
      <c r="D909" s="2">
        <v>0</v>
      </c>
      <c r="E909" s="2">
        <v>0</v>
      </c>
      <c r="F909" s="2">
        <v>0</v>
      </c>
      <c r="G909" s="2">
        <v>0</v>
      </c>
      <c r="H909" s="2">
        <v>0</v>
      </c>
      <c r="I909" s="2">
        <v>0</v>
      </c>
      <c r="J909" s="2">
        <v>0</v>
      </c>
      <c r="K909" s="2">
        <v>0</v>
      </c>
    </row>
    <row r="910" spans="1:11">
      <c r="A910" s="1">
        <v>906.5</v>
      </c>
      <c r="B910" s="2">
        <v>0</v>
      </c>
      <c r="C910" s="2">
        <v>0</v>
      </c>
      <c r="D910" s="2">
        <v>0</v>
      </c>
      <c r="E910" s="2">
        <v>0</v>
      </c>
      <c r="F910" s="2">
        <v>0</v>
      </c>
      <c r="G910" s="2">
        <v>0</v>
      </c>
      <c r="H910" s="2">
        <v>0</v>
      </c>
      <c r="I910" s="2">
        <v>0</v>
      </c>
      <c r="J910" s="2">
        <v>0</v>
      </c>
      <c r="K910" s="2">
        <v>0</v>
      </c>
    </row>
    <row r="911" spans="1:11">
      <c r="A911" s="1">
        <v>907.5</v>
      </c>
      <c r="B911" s="2">
        <v>0</v>
      </c>
      <c r="C911" s="2">
        <v>0</v>
      </c>
      <c r="D911" s="2">
        <v>0</v>
      </c>
      <c r="E911" s="2">
        <v>0</v>
      </c>
      <c r="F911" s="2">
        <v>0</v>
      </c>
      <c r="G911" s="2">
        <v>0</v>
      </c>
      <c r="H911" s="2">
        <v>0</v>
      </c>
      <c r="I911" s="2">
        <v>0</v>
      </c>
      <c r="J911" s="2">
        <v>0</v>
      </c>
      <c r="K911" s="2">
        <v>0</v>
      </c>
    </row>
    <row r="912" spans="1:11">
      <c r="A912" s="1">
        <v>908.5</v>
      </c>
      <c r="B912" s="2">
        <v>0</v>
      </c>
      <c r="C912" s="2">
        <v>0</v>
      </c>
      <c r="D912" s="2">
        <v>0</v>
      </c>
      <c r="E912" s="2">
        <v>0</v>
      </c>
      <c r="F912" s="2">
        <v>0</v>
      </c>
      <c r="G912" s="2">
        <v>0</v>
      </c>
      <c r="H912" s="2">
        <v>0</v>
      </c>
      <c r="I912" s="2">
        <v>0</v>
      </c>
      <c r="J912" s="2">
        <v>0</v>
      </c>
      <c r="K912" s="2">
        <v>0</v>
      </c>
    </row>
    <row r="913" spans="1:11">
      <c r="A913" s="1">
        <v>909.5</v>
      </c>
      <c r="B913" s="2">
        <v>0</v>
      </c>
      <c r="C913" s="2">
        <v>0</v>
      </c>
      <c r="D913" s="2">
        <v>0</v>
      </c>
      <c r="E913" s="2">
        <v>0</v>
      </c>
      <c r="F913" s="2">
        <v>0</v>
      </c>
      <c r="G913" s="2">
        <v>0</v>
      </c>
      <c r="H913" s="2">
        <v>0</v>
      </c>
      <c r="I913" s="2">
        <v>0</v>
      </c>
      <c r="J913" s="2">
        <v>0</v>
      </c>
      <c r="K913" s="2">
        <v>0</v>
      </c>
    </row>
    <row r="914" spans="1:11">
      <c r="A914" s="1">
        <v>910.5</v>
      </c>
      <c r="B914" s="2">
        <v>0</v>
      </c>
      <c r="C914" s="2">
        <v>0</v>
      </c>
      <c r="D914" s="2">
        <v>0</v>
      </c>
      <c r="E914" s="2">
        <v>0</v>
      </c>
      <c r="F914" s="2">
        <v>0</v>
      </c>
      <c r="G914" s="2">
        <v>0</v>
      </c>
      <c r="H914" s="2">
        <v>0</v>
      </c>
      <c r="I914" s="2">
        <v>0</v>
      </c>
      <c r="J914" s="2">
        <v>0</v>
      </c>
      <c r="K914" s="2">
        <v>0</v>
      </c>
    </row>
    <row r="915" spans="1:11">
      <c r="A915" s="1">
        <v>911.5</v>
      </c>
      <c r="B915" s="2">
        <v>0</v>
      </c>
      <c r="C915" s="2">
        <v>0</v>
      </c>
      <c r="D915" s="2">
        <v>0</v>
      </c>
      <c r="E915" s="2">
        <v>0</v>
      </c>
      <c r="F915" s="2">
        <v>0</v>
      </c>
      <c r="G915" s="2">
        <v>0</v>
      </c>
      <c r="H915" s="2">
        <v>0</v>
      </c>
      <c r="I915" s="2">
        <v>0</v>
      </c>
      <c r="J915" s="2">
        <v>0</v>
      </c>
      <c r="K915" s="2">
        <v>0</v>
      </c>
    </row>
    <row r="916" spans="1:11">
      <c r="A916" s="1">
        <v>912.5</v>
      </c>
      <c r="B916" s="2">
        <v>0</v>
      </c>
      <c r="C916" s="2">
        <v>0</v>
      </c>
      <c r="D916" s="2">
        <v>0</v>
      </c>
      <c r="E916" s="2">
        <v>0</v>
      </c>
      <c r="F916" s="2">
        <v>0</v>
      </c>
      <c r="G916" s="2">
        <v>0</v>
      </c>
      <c r="H916" s="2">
        <v>0</v>
      </c>
      <c r="I916" s="2">
        <v>0</v>
      </c>
      <c r="J916" s="2">
        <v>0</v>
      </c>
      <c r="K916" s="2">
        <v>0</v>
      </c>
    </row>
    <row r="917" spans="1:11">
      <c r="A917" s="1">
        <v>913.5</v>
      </c>
      <c r="B917" s="2">
        <v>0</v>
      </c>
      <c r="C917" s="2">
        <v>0</v>
      </c>
      <c r="D917" s="2">
        <v>0</v>
      </c>
      <c r="E917" s="2">
        <v>0</v>
      </c>
      <c r="F917" s="2">
        <v>0</v>
      </c>
      <c r="G917" s="2">
        <v>0</v>
      </c>
      <c r="H917" s="2">
        <v>0</v>
      </c>
      <c r="I917" s="2">
        <v>0</v>
      </c>
      <c r="J917" s="2">
        <v>0</v>
      </c>
      <c r="K917" s="2">
        <v>0</v>
      </c>
    </row>
    <row r="918" spans="1:11">
      <c r="A918" s="1">
        <v>914.5</v>
      </c>
      <c r="B918" s="2">
        <v>0</v>
      </c>
      <c r="C918" s="2">
        <v>0</v>
      </c>
      <c r="D918" s="2">
        <v>0</v>
      </c>
      <c r="E918" s="2">
        <v>0</v>
      </c>
      <c r="F918" s="2">
        <v>0</v>
      </c>
      <c r="G918" s="2">
        <v>0</v>
      </c>
      <c r="H918" s="2">
        <v>0</v>
      </c>
      <c r="I918" s="2">
        <v>0</v>
      </c>
      <c r="J918" s="2">
        <v>0</v>
      </c>
      <c r="K918" s="2">
        <v>0</v>
      </c>
    </row>
    <row r="919" spans="1:11">
      <c r="A919" s="1">
        <v>915.5</v>
      </c>
      <c r="B919" s="2">
        <v>0</v>
      </c>
      <c r="C919" s="2">
        <v>0</v>
      </c>
      <c r="D919" s="2">
        <v>0</v>
      </c>
      <c r="E919" s="2">
        <v>0</v>
      </c>
      <c r="F919" s="2">
        <v>0</v>
      </c>
      <c r="G919" s="2">
        <v>0</v>
      </c>
      <c r="H919" s="2">
        <v>0</v>
      </c>
      <c r="I919" s="2">
        <v>0</v>
      </c>
      <c r="J919" s="2">
        <v>0</v>
      </c>
      <c r="K919" s="2">
        <v>0</v>
      </c>
    </row>
    <row r="920" spans="1:11">
      <c r="A920" s="1">
        <v>916.5</v>
      </c>
      <c r="B920" s="2">
        <v>0</v>
      </c>
      <c r="C920" s="2">
        <v>0</v>
      </c>
      <c r="D920" s="2">
        <v>0</v>
      </c>
      <c r="E920" s="2">
        <v>0</v>
      </c>
      <c r="F920" s="2">
        <v>0</v>
      </c>
      <c r="G920" s="2">
        <v>0</v>
      </c>
      <c r="H920" s="2">
        <v>0</v>
      </c>
      <c r="I920" s="2">
        <v>0</v>
      </c>
      <c r="J920" s="2">
        <v>0</v>
      </c>
      <c r="K920" s="2">
        <v>0</v>
      </c>
    </row>
    <row r="921" spans="1:11">
      <c r="A921" s="1">
        <v>917.5</v>
      </c>
      <c r="B921" s="2">
        <v>0</v>
      </c>
      <c r="C921" s="2">
        <v>0</v>
      </c>
      <c r="D921" s="2">
        <v>0</v>
      </c>
      <c r="E921" s="2">
        <v>0</v>
      </c>
      <c r="F921" s="2">
        <v>0</v>
      </c>
      <c r="G921" s="2">
        <v>0</v>
      </c>
      <c r="H921" s="2">
        <v>0</v>
      </c>
      <c r="I921" s="2">
        <v>0</v>
      </c>
      <c r="J921" s="2">
        <v>0</v>
      </c>
      <c r="K921" s="2">
        <v>0</v>
      </c>
    </row>
    <row r="922" spans="1:11">
      <c r="A922" s="1">
        <v>918.5</v>
      </c>
      <c r="B922" s="2">
        <v>0</v>
      </c>
      <c r="C922" s="2">
        <v>0</v>
      </c>
      <c r="D922" s="2">
        <v>0</v>
      </c>
      <c r="E922" s="2">
        <v>0</v>
      </c>
      <c r="F922" s="2">
        <v>0</v>
      </c>
      <c r="G922" s="2">
        <v>0</v>
      </c>
      <c r="H922" s="2">
        <v>0</v>
      </c>
      <c r="I922" s="2">
        <v>0</v>
      </c>
      <c r="J922" s="2">
        <v>0</v>
      </c>
      <c r="K922" s="2">
        <v>0</v>
      </c>
    </row>
    <row r="923" spans="1:11">
      <c r="A923" s="1">
        <v>919.5</v>
      </c>
      <c r="B923" s="2">
        <v>0</v>
      </c>
      <c r="C923" s="2">
        <v>0</v>
      </c>
      <c r="D923" s="2">
        <v>0</v>
      </c>
      <c r="E923" s="2">
        <v>0</v>
      </c>
      <c r="F923" s="2">
        <v>0</v>
      </c>
      <c r="G923" s="2">
        <v>0</v>
      </c>
      <c r="H923" s="2">
        <v>0</v>
      </c>
      <c r="I923" s="2">
        <v>0</v>
      </c>
      <c r="J923" s="2">
        <v>0</v>
      </c>
      <c r="K923" s="2">
        <v>0</v>
      </c>
    </row>
    <row r="924" spans="1:11">
      <c r="A924" s="1">
        <v>920.5</v>
      </c>
      <c r="B924" s="2">
        <v>0</v>
      </c>
      <c r="C924" s="2">
        <v>0</v>
      </c>
      <c r="D924" s="2">
        <v>0</v>
      </c>
      <c r="E924" s="2">
        <v>0</v>
      </c>
      <c r="F924" s="2">
        <v>0</v>
      </c>
      <c r="G924" s="2">
        <v>0</v>
      </c>
      <c r="H924" s="2">
        <v>0</v>
      </c>
      <c r="I924" s="2">
        <v>0</v>
      </c>
      <c r="J924" s="2">
        <v>0</v>
      </c>
      <c r="K924" s="2">
        <v>0</v>
      </c>
    </row>
    <row r="925" spans="1:11">
      <c r="A925" s="1">
        <v>921.5</v>
      </c>
      <c r="B925" s="2">
        <v>0</v>
      </c>
      <c r="C925" s="2">
        <v>0</v>
      </c>
      <c r="D925" s="2">
        <v>0</v>
      </c>
      <c r="E925" s="2">
        <v>0</v>
      </c>
      <c r="F925" s="2">
        <v>0</v>
      </c>
      <c r="G925" s="2">
        <v>0</v>
      </c>
      <c r="H925" s="2">
        <v>0</v>
      </c>
      <c r="I925" s="2">
        <v>0</v>
      </c>
      <c r="J925" s="2">
        <v>0</v>
      </c>
      <c r="K925" s="2">
        <v>0</v>
      </c>
    </row>
    <row r="926" spans="1:11">
      <c r="A926" s="1">
        <v>922.5</v>
      </c>
      <c r="B926" s="2">
        <v>0</v>
      </c>
      <c r="C926" s="2">
        <v>0</v>
      </c>
      <c r="D926" s="2">
        <v>0</v>
      </c>
      <c r="E926" s="2">
        <v>0</v>
      </c>
      <c r="F926" s="2">
        <v>0</v>
      </c>
      <c r="G926" s="2">
        <v>0</v>
      </c>
      <c r="H926" s="2">
        <v>0</v>
      </c>
      <c r="I926" s="2">
        <v>0</v>
      </c>
      <c r="J926" s="2">
        <v>0</v>
      </c>
      <c r="K926" s="2">
        <v>0</v>
      </c>
    </row>
    <row r="927" spans="1:11">
      <c r="A927" s="1">
        <v>923.5</v>
      </c>
      <c r="B927" s="2">
        <v>0</v>
      </c>
      <c r="C927" s="2">
        <v>0</v>
      </c>
      <c r="D927" s="2">
        <v>0</v>
      </c>
      <c r="E927" s="2">
        <v>0</v>
      </c>
      <c r="F927" s="2">
        <v>0</v>
      </c>
      <c r="G927" s="2">
        <v>0</v>
      </c>
      <c r="H927" s="2">
        <v>0</v>
      </c>
      <c r="I927" s="2">
        <v>0</v>
      </c>
      <c r="J927" s="2">
        <v>0</v>
      </c>
      <c r="K927" s="2">
        <v>0</v>
      </c>
    </row>
    <row r="928" spans="1:11">
      <c r="A928" s="1">
        <v>924.5</v>
      </c>
      <c r="B928" s="2">
        <v>0</v>
      </c>
      <c r="C928" s="2">
        <v>0</v>
      </c>
      <c r="D928" s="2">
        <v>0</v>
      </c>
      <c r="E928" s="2">
        <v>0</v>
      </c>
      <c r="F928" s="2">
        <v>0</v>
      </c>
      <c r="G928" s="2">
        <v>0</v>
      </c>
      <c r="H928" s="2">
        <v>0</v>
      </c>
      <c r="I928" s="2">
        <v>0</v>
      </c>
      <c r="J928" s="2">
        <v>0</v>
      </c>
      <c r="K928" s="2">
        <v>0</v>
      </c>
    </row>
    <row r="929" spans="1:11">
      <c r="A929" s="1">
        <v>925.5</v>
      </c>
      <c r="B929" s="2">
        <v>0</v>
      </c>
      <c r="C929" s="2">
        <v>0</v>
      </c>
      <c r="D929" s="2">
        <v>0</v>
      </c>
      <c r="E929" s="2">
        <v>0</v>
      </c>
      <c r="F929" s="2">
        <v>0</v>
      </c>
      <c r="G929" s="2">
        <v>0</v>
      </c>
      <c r="H929" s="2">
        <v>0</v>
      </c>
      <c r="I929" s="2">
        <v>0</v>
      </c>
      <c r="J929" s="2">
        <v>0</v>
      </c>
      <c r="K929" s="2">
        <v>0</v>
      </c>
    </row>
    <row r="930" spans="1:11">
      <c r="A930" s="1">
        <v>926.5</v>
      </c>
      <c r="B930" s="2">
        <v>0</v>
      </c>
      <c r="C930" s="2">
        <v>0</v>
      </c>
      <c r="D930" s="2">
        <v>0</v>
      </c>
      <c r="E930" s="2">
        <v>0</v>
      </c>
      <c r="F930" s="2">
        <v>0</v>
      </c>
      <c r="G930" s="2">
        <v>0</v>
      </c>
      <c r="H930" s="2">
        <v>0</v>
      </c>
      <c r="I930" s="2">
        <v>0</v>
      </c>
      <c r="J930" s="2">
        <v>0</v>
      </c>
      <c r="K930" s="2">
        <v>0</v>
      </c>
    </row>
    <row r="931" spans="1:11">
      <c r="A931" s="1">
        <v>927.5</v>
      </c>
      <c r="B931" s="2">
        <v>0</v>
      </c>
      <c r="C931" s="2">
        <v>0</v>
      </c>
      <c r="D931" s="2">
        <v>0</v>
      </c>
      <c r="E931" s="2">
        <v>0</v>
      </c>
      <c r="F931" s="2">
        <v>0</v>
      </c>
      <c r="G931" s="2">
        <v>0</v>
      </c>
      <c r="H931" s="2">
        <v>0</v>
      </c>
      <c r="I931" s="2">
        <v>0</v>
      </c>
      <c r="J931" s="2">
        <v>0</v>
      </c>
      <c r="K931" s="2">
        <v>0</v>
      </c>
    </row>
    <row r="932" spans="1:11">
      <c r="A932" s="1">
        <v>928.5</v>
      </c>
      <c r="B932" s="2">
        <v>0</v>
      </c>
      <c r="C932" s="2">
        <v>0</v>
      </c>
      <c r="D932" s="2">
        <v>0</v>
      </c>
      <c r="E932" s="2">
        <v>0</v>
      </c>
      <c r="F932" s="2">
        <v>0</v>
      </c>
      <c r="G932" s="2">
        <v>0</v>
      </c>
      <c r="H932" s="2">
        <v>0</v>
      </c>
      <c r="I932" s="2">
        <v>0</v>
      </c>
      <c r="J932" s="2">
        <v>0</v>
      </c>
      <c r="K932" s="2">
        <v>0</v>
      </c>
    </row>
    <row r="933" spans="1:11">
      <c r="A933" s="1">
        <v>929.5</v>
      </c>
      <c r="B933" s="2">
        <v>0</v>
      </c>
      <c r="C933" s="2">
        <v>0</v>
      </c>
      <c r="D933" s="2">
        <v>0</v>
      </c>
      <c r="E933" s="2">
        <v>0</v>
      </c>
      <c r="F933" s="2">
        <v>0</v>
      </c>
      <c r="G933" s="2">
        <v>0</v>
      </c>
      <c r="H933" s="2">
        <v>0</v>
      </c>
      <c r="I933" s="2">
        <v>0</v>
      </c>
      <c r="J933" s="2">
        <v>0</v>
      </c>
      <c r="K933" s="2">
        <v>0</v>
      </c>
    </row>
    <row r="934" spans="1:11">
      <c r="A934" s="1">
        <v>930.5</v>
      </c>
      <c r="B934" s="2">
        <v>0</v>
      </c>
      <c r="C934" s="2">
        <v>0</v>
      </c>
      <c r="D934" s="2">
        <v>0</v>
      </c>
      <c r="E934" s="2">
        <v>0</v>
      </c>
      <c r="F934" s="2">
        <v>0</v>
      </c>
      <c r="G934" s="2">
        <v>0</v>
      </c>
      <c r="H934" s="2">
        <v>0</v>
      </c>
      <c r="I934" s="2">
        <v>0</v>
      </c>
      <c r="J934" s="2">
        <v>0</v>
      </c>
      <c r="K934" s="2">
        <v>0</v>
      </c>
    </row>
    <row r="935" spans="1:11">
      <c r="A935" s="1">
        <v>931.5</v>
      </c>
      <c r="B935" s="2">
        <v>0</v>
      </c>
      <c r="C935" s="2">
        <v>0</v>
      </c>
      <c r="D935" s="2">
        <v>0</v>
      </c>
      <c r="E935" s="2">
        <v>0</v>
      </c>
      <c r="F935" s="2">
        <v>0</v>
      </c>
      <c r="G935" s="2">
        <v>0</v>
      </c>
      <c r="H935" s="2">
        <v>0</v>
      </c>
      <c r="I935" s="2">
        <v>0</v>
      </c>
      <c r="J935" s="2">
        <v>0</v>
      </c>
      <c r="K935" s="2">
        <v>0</v>
      </c>
    </row>
    <row r="936" spans="1:11">
      <c r="A936" s="1">
        <v>932.5</v>
      </c>
      <c r="B936" s="2">
        <v>0</v>
      </c>
      <c r="C936" s="2">
        <v>0</v>
      </c>
      <c r="D936" s="2">
        <v>0</v>
      </c>
      <c r="E936" s="2">
        <v>0</v>
      </c>
      <c r="F936" s="2">
        <v>0</v>
      </c>
      <c r="G936" s="2">
        <v>0</v>
      </c>
      <c r="H936" s="2">
        <v>0</v>
      </c>
      <c r="I936" s="2">
        <v>0</v>
      </c>
      <c r="J936" s="2">
        <v>0</v>
      </c>
      <c r="K936" s="2">
        <v>0</v>
      </c>
    </row>
    <row r="937" spans="1:11">
      <c r="A937" s="1">
        <v>933.5</v>
      </c>
      <c r="B937" s="2">
        <v>0</v>
      </c>
      <c r="C937" s="2">
        <v>0</v>
      </c>
      <c r="D937" s="2">
        <v>0</v>
      </c>
      <c r="E937" s="2">
        <v>0</v>
      </c>
      <c r="F937" s="2">
        <v>0</v>
      </c>
      <c r="G937" s="2">
        <v>0</v>
      </c>
      <c r="H937" s="2">
        <v>0</v>
      </c>
      <c r="I937" s="2">
        <v>0</v>
      </c>
      <c r="J937" s="2">
        <v>0</v>
      </c>
      <c r="K937" s="2">
        <v>0</v>
      </c>
    </row>
    <row r="938" spans="1:11">
      <c r="A938" s="1">
        <v>934.5</v>
      </c>
      <c r="B938" s="2">
        <v>0</v>
      </c>
      <c r="C938" s="2">
        <v>0</v>
      </c>
      <c r="D938" s="2">
        <v>0</v>
      </c>
      <c r="E938" s="2">
        <v>0</v>
      </c>
      <c r="F938" s="2">
        <v>0</v>
      </c>
      <c r="G938" s="2">
        <v>0</v>
      </c>
      <c r="H938" s="2">
        <v>0</v>
      </c>
      <c r="I938" s="2">
        <v>0</v>
      </c>
      <c r="J938" s="2">
        <v>0</v>
      </c>
      <c r="K938" s="2">
        <v>0</v>
      </c>
    </row>
    <row r="939" spans="1:11">
      <c r="A939" s="1">
        <v>935.5</v>
      </c>
      <c r="B939" s="2">
        <v>0</v>
      </c>
      <c r="C939" s="2">
        <v>0</v>
      </c>
      <c r="D939" s="2">
        <v>0</v>
      </c>
      <c r="E939" s="2">
        <v>0</v>
      </c>
      <c r="F939" s="2">
        <v>0</v>
      </c>
      <c r="G939" s="2">
        <v>0</v>
      </c>
      <c r="H939" s="2">
        <v>0</v>
      </c>
      <c r="I939" s="2">
        <v>0</v>
      </c>
      <c r="J939" s="2">
        <v>0</v>
      </c>
      <c r="K939" s="2">
        <v>0</v>
      </c>
    </row>
    <row r="940" spans="1:11">
      <c r="A940" s="1">
        <v>936.5</v>
      </c>
      <c r="B940" s="2">
        <v>0</v>
      </c>
      <c r="C940" s="2">
        <v>0</v>
      </c>
      <c r="D940" s="2">
        <v>0</v>
      </c>
      <c r="E940" s="2">
        <v>0</v>
      </c>
      <c r="F940" s="2">
        <v>0</v>
      </c>
      <c r="G940" s="2">
        <v>0</v>
      </c>
      <c r="H940" s="2">
        <v>0</v>
      </c>
      <c r="I940" s="2">
        <v>0</v>
      </c>
      <c r="J940" s="2">
        <v>0</v>
      </c>
      <c r="K940" s="2">
        <v>0</v>
      </c>
    </row>
    <row r="941" spans="1:11">
      <c r="A941" s="1">
        <v>937.5</v>
      </c>
      <c r="B941" s="2">
        <v>0</v>
      </c>
      <c r="C941" s="2">
        <v>0</v>
      </c>
      <c r="D941" s="2">
        <v>0</v>
      </c>
      <c r="E941" s="2">
        <v>0</v>
      </c>
      <c r="F941" s="2">
        <v>0</v>
      </c>
      <c r="G941" s="2">
        <v>0</v>
      </c>
      <c r="H941" s="2">
        <v>0</v>
      </c>
      <c r="I941" s="2">
        <v>0</v>
      </c>
      <c r="J941" s="2">
        <v>0</v>
      </c>
      <c r="K941" s="2">
        <v>0</v>
      </c>
    </row>
    <row r="942" spans="1:11">
      <c r="A942" s="1">
        <v>938.5</v>
      </c>
      <c r="B942" s="2">
        <v>0</v>
      </c>
      <c r="C942" s="2">
        <v>0</v>
      </c>
      <c r="D942" s="2">
        <v>0</v>
      </c>
      <c r="E942" s="2">
        <v>0</v>
      </c>
      <c r="F942" s="2">
        <v>0</v>
      </c>
      <c r="G942" s="2">
        <v>0</v>
      </c>
      <c r="H942" s="2">
        <v>0</v>
      </c>
      <c r="I942" s="2">
        <v>0</v>
      </c>
      <c r="J942" s="2">
        <v>0</v>
      </c>
      <c r="K942" s="2">
        <v>0</v>
      </c>
    </row>
    <row r="943" spans="1:11">
      <c r="A943" s="1">
        <v>939.5</v>
      </c>
      <c r="B943" s="2">
        <v>0</v>
      </c>
      <c r="C943" s="2">
        <v>0</v>
      </c>
      <c r="D943" s="2">
        <v>0</v>
      </c>
      <c r="E943" s="2">
        <v>0</v>
      </c>
      <c r="F943" s="2">
        <v>0</v>
      </c>
      <c r="G943" s="2">
        <v>0</v>
      </c>
      <c r="H943" s="2">
        <v>0</v>
      </c>
      <c r="I943" s="2">
        <v>0</v>
      </c>
      <c r="J943" s="2">
        <v>0</v>
      </c>
      <c r="K943" s="2">
        <v>0</v>
      </c>
    </row>
    <row r="944" spans="1:11">
      <c r="A944" s="1">
        <v>940.5</v>
      </c>
      <c r="B944" s="2">
        <v>0</v>
      </c>
      <c r="C944" s="2">
        <v>0</v>
      </c>
      <c r="D944" s="2">
        <v>0</v>
      </c>
      <c r="E944" s="2">
        <v>0</v>
      </c>
      <c r="F944" s="2">
        <v>0</v>
      </c>
      <c r="G944" s="2">
        <v>0</v>
      </c>
      <c r="H944" s="2">
        <v>0</v>
      </c>
      <c r="I944" s="2">
        <v>0</v>
      </c>
      <c r="J944" s="2">
        <v>0</v>
      </c>
      <c r="K944" s="2">
        <v>0</v>
      </c>
    </row>
    <row r="945" spans="1:11">
      <c r="A945" s="1">
        <v>941.5</v>
      </c>
      <c r="B945" s="2">
        <v>0</v>
      </c>
      <c r="C945" s="2">
        <v>0</v>
      </c>
      <c r="D945" s="2">
        <v>0</v>
      </c>
      <c r="E945" s="2">
        <v>0</v>
      </c>
      <c r="F945" s="2">
        <v>0</v>
      </c>
      <c r="G945" s="2">
        <v>0</v>
      </c>
      <c r="H945" s="2">
        <v>0</v>
      </c>
      <c r="I945" s="2">
        <v>0</v>
      </c>
      <c r="J945" s="2">
        <v>0</v>
      </c>
      <c r="K945" s="2">
        <v>0</v>
      </c>
    </row>
    <row r="946" spans="1:11">
      <c r="A946" s="1">
        <v>942.5</v>
      </c>
      <c r="B946" s="2">
        <v>0</v>
      </c>
      <c r="C946" s="2">
        <v>0</v>
      </c>
      <c r="D946" s="2">
        <v>0</v>
      </c>
      <c r="E946" s="2">
        <v>0</v>
      </c>
      <c r="F946" s="2">
        <v>0</v>
      </c>
      <c r="G946" s="2">
        <v>0</v>
      </c>
      <c r="H946" s="2">
        <v>0</v>
      </c>
      <c r="I946" s="2">
        <v>0</v>
      </c>
      <c r="J946" s="2">
        <v>0</v>
      </c>
      <c r="K946" s="2">
        <v>0</v>
      </c>
    </row>
    <row r="947" spans="1:11">
      <c r="A947" s="1">
        <v>943.5</v>
      </c>
      <c r="B947" s="2">
        <v>0</v>
      </c>
      <c r="C947" s="2">
        <v>0</v>
      </c>
      <c r="D947" s="2">
        <v>0</v>
      </c>
      <c r="E947" s="2">
        <v>0</v>
      </c>
      <c r="F947" s="2">
        <v>0</v>
      </c>
      <c r="G947" s="2">
        <v>0</v>
      </c>
      <c r="H947" s="2">
        <v>0</v>
      </c>
      <c r="I947" s="2">
        <v>0</v>
      </c>
      <c r="J947" s="2">
        <v>0</v>
      </c>
      <c r="K947" s="2">
        <v>0</v>
      </c>
    </row>
    <row r="948" spans="1:11">
      <c r="A948" s="1">
        <v>944.5</v>
      </c>
      <c r="B948" s="2">
        <v>0</v>
      </c>
      <c r="C948" s="2">
        <v>0</v>
      </c>
      <c r="D948" s="2">
        <v>0</v>
      </c>
      <c r="E948" s="2">
        <v>0</v>
      </c>
      <c r="F948" s="2">
        <v>0</v>
      </c>
      <c r="G948" s="2">
        <v>0</v>
      </c>
      <c r="H948" s="2">
        <v>0</v>
      </c>
      <c r="I948" s="2">
        <v>0</v>
      </c>
      <c r="J948" s="2">
        <v>0</v>
      </c>
      <c r="K948" s="2">
        <v>0</v>
      </c>
    </row>
    <row r="949" spans="1:11">
      <c r="A949" s="1">
        <v>945.5</v>
      </c>
      <c r="B949" s="2">
        <v>0</v>
      </c>
      <c r="C949" s="2">
        <v>0</v>
      </c>
      <c r="D949" s="2">
        <v>0</v>
      </c>
      <c r="E949" s="2">
        <v>0</v>
      </c>
      <c r="F949" s="2">
        <v>0</v>
      </c>
      <c r="G949" s="2">
        <v>0</v>
      </c>
      <c r="H949" s="2">
        <v>0</v>
      </c>
      <c r="I949" s="2">
        <v>0</v>
      </c>
      <c r="J949" s="2">
        <v>0</v>
      </c>
      <c r="K949" s="2">
        <v>0</v>
      </c>
    </row>
    <row r="950" spans="1:11">
      <c r="A950" s="1">
        <v>946.5</v>
      </c>
      <c r="B950" s="2">
        <v>0</v>
      </c>
      <c r="C950" s="2">
        <v>0</v>
      </c>
      <c r="D950" s="2">
        <v>0</v>
      </c>
      <c r="E950" s="2">
        <v>0</v>
      </c>
      <c r="F950" s="2">
        <v>0</v>
      </c>
      <c r="G950" s="2">
        <v>0</v>
      </c>
      <c r="H950" s="2">
        <v>0</v>
      </c>
      <c r="I950" s="2">
        <v>0</v>
      </c>
      <c r="J950" s="2">
        <v>0</v>
      </c>
      <c r="K950" s="2">
        <v>0</v>
      </c>
    </row>
    <row r="951" spans="1:11">
      <c r="A951" s="1">
        <v>947.5</v>
      </c>
      <c r="B951" s="2">
        <v>0</v>
      </c>
      <c r="C951" s="2">
        <v>0</v>
      </c>
      <c r="D951" s="2">
        <v>0</v>
      </c>
      <c r="E951" s="2">
        <v>0</v>
      </c>
      <c r="F951" s="2">
        <v>0</v>
      </c>
      <c r="G951" s="2">
        <v>0</v>
      </c>
      <c r="H951" s="2">
        <v>0</v>
      </c>
      <c r="I951" s="2">
        <v>0</v>
      </c>
      <c r="J951" s="2">
        <v>0</v>
      </c>
      <c r="K951" s="2">
        <v>0</v>
      </c>
    </row>
    <row r="952" spans="1:11">
      <c r="A952" s="1">
        <v>948.5</v>
      </c>
      <c r="B952" s="2">
        <v>0</v>
      </c>
      <c r="C952" s="2">
        <v>0</v>
      </c>
      <c r="D952" s="2">
        <v>0</v>
      </c>
      <c r="E952" s="2">
        <v>0</v>
      </c>
      <c r="F952" s="2">
        <v>0</v>
      </c>
      <c r="G952" s="2">
        <v>0</v>
      </c>
      <c r="H952" s="2">
        <v>0</v>
      </c>
      <c r="I952" s="2">
        <v>0</v>
      </c>
      <c r="J952" s="2">
        <v>0</v>
      </c>
      <c r="K952" s="2">
        <v>0</v>
      </c>
    </row>
    <row r="953" spans="1:11">
      <c r="A953" s="1">
        <v>949.5</v>
      </c>
      <c r="B953" s="2">
        <v>0</v>
      </c>
      <c r="C953" s="2">
        <v>0</v>
      </c>
      <c r="D953" s="2">
        <v>0</v>
      </c>
      <c r="E953" s="2">
        <v>0</v>
      </c>
      <c r="F953" s="2">
        <v>0</v>
      </c>
      <c r="G953" s="2">
        <v>0</v>
      </c>
      <c r="H953" s="2">
        <v>0</v>
      </c>
      <c r="I953" s="2">
        <v>0</v>
      </c>
      <c r="J953" s="2">
        <v>0</v>
      </c>
      <c r="K953" s="2">
        <v>0</v>
      </c>
    </row>
    <row r="954" spans="1:11">
      <c r="A954" s="1">
        <v>950.5</v>
      </c>
      <c r="B954" s="2">
        <v>0</v>
      </c>
      <c r="C954" s="2">
        <v>0</v>
      </c>
      <c r="D954" s="2">
        <v>0</v>
      </c>
      <c r="E954" s="2">
        <v>0</v>
      </c>
      <c r="F954" s="2">
        <v>0</v>
      </c>
      <c r="G954" s="2">
        <v>0</v>
      </c>
      <c r="H954" s="2">
        <v>0</v>
      </c>
      <c r="I954" s="2">
        <v>0</v>
      </c>
      <c r="J954" s="2">
        <v>0</v>
      </c>
      <c r="K954" s="2">
        <v>0</v>
      </c>
    </row>
    <row r="955" spans="1:11">
      <c r="A955" s="1">
        <v>951.5</v>
      </c>
      <c r="B955" s="2">
        <v>0</v>
      </c>
      <c r="C955" s="2">
        <v>0</v>
      </c>
      <c r="D955" s="2">
        <v>0</v>
      </c>
      <c r="E955" s="2">
        <v>0</v>
      </c>
      <c r="F955" s="2">
        <v>0</v>
      </c>
      <c r="G955" s="2">
        <v>0</v>
      </c>
      <c r="H955" s="2">
        <v>0</v>
      </c>
      <c r="I955" s="2">
        <v>0</v>
      </c>
      <c r="J955" s="2">
        <v>0</v>
      </c>
      <c r="K955" s="2">
        <v>0</v>
      </c>
    </row>
    <row r="956" spans="1:11">
      <c r="A956" s="1">
        <v>952.5</v>
      </c>
      <c r="B956" s="2">
        <v>0</v>
      </c>
      <c r="C956" s="2">
        <v>0</v>
      </c>
      <c r="D956" s="2">
        <v>0</v>
      </c>
      <c r="E956" s="2">
        <v>0</v>
      </c>
      <c r="F956" s="2">
        <v>0</v>
      </c>
      <c r="G956" s="2">
        <v>0</v>
      </c>
      <c r="H956" s="2">
        <v>0</v>
      </c>
      <c r="I956" s="2">
        <v>0</v>
      </c>
      <c r="J956" s="2">
        <v>0</v>
      </c>
      <c r="K956" s="2">
        <v>0</v>
      </c>
    </row>
    <row r="957" spans="1:11">
      <c r="A957" s="1">
        <v>953.5</v>
      </c>
      <c r="B957" s="2">
        <v>0</v>
      </c>
      <c r="C957" s="2">
        <v>0</v>
      </c>
      <c r="D957" s="2">
        <v>0</v>
      </c>
      <c r="E957" s="2">
        <v>0</v>
      </c>
      <c r="F957" s="2">
        <v>0</v>
      </c>
      <c r="G957" s="2">
        <v>0</v>
      </c>
      <c r="H957" s="2">
        <v>0</v>
      </c>
      <c r="I957" s="2">
        <v>0</v>
      </c>
      <c r="J957" s="2">
        <v>0</v>
      </c>
      <c r="K957" s="2">
        <v>0</v>
      </c>
    </row>
    <row r="958" spans="1:11">
      <c r="A958" s="1">
        <v>954.5</v>
      </c>
      <c r="B958" s="2">
        <v>0</v>
      </c>
      <c r="C958" s="2">
        <v>0</v>
      </c>
      <c r="D958" s="2">
        <v>0</v>
      </c>
      <c r="E958" s="2">
        <v>0</v>
      </c>
      <c r="F958" s="2">
        <v>0</v>
      </c>
      <c r="G958" s="2">
        <v>0</v>
      </c>
      <c r="H958" s="2">
        <v>0</v>
      </c>
      <c r="I958" s="2">
        <v>0</v>
      </c>
      <c r="J958" s="2">
        <v>0</v>
      </c>
      <c r="K958" s="2">
        <v>0</v>
      </c>
    </row>
    <row r="959" spans="1:11">
      <c r="A959" s="1">
        <v>955.5</v>
      </c>
      <c r="B959" s="2">
        <v>0</v>
      </c>
      <c r="C959" s="2">
        <v>0</v>
      </c>
      <c r="D959" s="2">
        <v>0</v>
      </c>
      <c r="E959" s="2">
        <v>0</v>
      </c>
      <c r="F959" s="2">
        <v>0</v>
      </c>
      <c r="G959" s="2">
        <v>0</v>
      </c>
      <c r="H959" s="2">
        <v>0</v>
      </c>
      <c r="I959" s="2">
        <v>0</v>
      </c>
      <c r="J959" s="2">
        <v>0</v>
      </c>
      <c r="K959" s="2">
        <v>0</v>
      </c>
    </row>
    <row r="960" spans="1:11">
      <c r="A960" s="1">
        <v>956.5</v>
      </c>
      <c r="B960" s="2">
        <v>0</v>
      </c>
      <c r="C960" s="2">
        <v>0</v>
      </c>
      <c r="D960" s="2">
        <v>0</v>
      </c>
      <c r="E960" s="2">
        <v>0</v>
      </c>
      <c r="F960" s="2">
        <v>0</v>
      </c>
      <c r="G960" s="2">
        <v>0</v>
      </c>
      <c r="H960" s="2">
        <v>0</v>
      </c>
      <c r="I960" s="2">
        <v>0</v>
      </c>
      <c r="J960" s="2">
        <v>0</v>
      </c>
      <c r="K960" s="2">
        <v>0</v>
      </c>
    </row>
    <row r="961" spans="1:11">
      <c r="A961" s="1">
        <v>957.5</v>
      </c>
      <c r="B961" s="2">
        <v>0</v>
      </c>
      <c r="C961" s="2">
        <v>0</v>
      </c>
      <c r="D961" s="2">
        <v>0</v>
      </c>
      <c r="E961" s="2">
        <v>0</v>
      </c>
      <c r="F961" s="2">
        <v>0</v>
      </c>
      <c r="G961" s="2">
        <v>0</v>
      </c>
      <c r="H961" s="2">
        <v>0</v>
      </c>
      <c r="I961" s="2">
        <v>0</v>
      </c>
      <c r="J961" s="2">
        <v>0</v>
      </c>
      <c r="K961" s="2">
        <v>0</v>
      </c>
    </row>
    <row r="962" spans="1:11">
      <c r="A962" s="1">
        <v>958.5</v>
      </c>
      <c r="B962" s="2">
        <v>0</v>
      </c>
      <c r="C962" s="2">
        <v>0</v>
      </c>
      <c r="D962" s="2">
        <v>0</v>
      </c>
      <c r="E962" s="2">
        <v>0</v>
      </c>
      <c r="F962" s="2">
        <v>0</v>
      </c>
      <c r="G962" s="2">
        <v>0</v>
      </c>
      <c r="H962" s="2">
        <v>0</v>
      </c>
      <c r="I962" s="2">
        <v>0</v>
      </c>
      <c r="J962" s="2">
        <v>0</v>
      </c>
      <c r="K962" s="2">
        <v>0</v>
      </c>
    </row>
    <row r="963" spans="1:11">
      <c r="A963" s="1">
        <v>959.5</v>
      </c>
      <c r="B963" s="2">
        <v>0</v>
      </c>
      <c r="C963" s="2">
        <v>0</v>
      </c>
      <c r="D963" s="2">
        <v>0</v>
      </c>
      <c r="E963" s="2">
        <v>0</v>
      </c>
      <c r="F963" s="2">
        <v>0</v>
      </c>
      <c r="G963" s="2">
        <v>0</v>
      </c>
      <c r="H963" s="2">
        <v>0</v>
      </c>
      <c r="I963" s="2">
        <v>0</v>
      </c>
      <c r="J963" s="2">
        <v>0</v>
      </c>
      <c r="K963" s="2">
        <v>0</v>
      </c>
    </row>
    <row r="964" spans="1:11">
      <c r="A964" s="1">
        <v>960.5</v>
      </c>
      <c r="B964" s="2">
        <v>0</v>
      </c>
      <c r="C964" s="2">
        <v>0</v>
      </c>
      <c r="D964" s="2">
        <v>0</v>
      </c>
      <c r="E964" s="2">
        <v>0</v>
      </c>
      <c r="F964" s="2">
        <v>0</v>
      </c>
      <c r="G964" s="2">
        <v>0</v>
      </c>
      <c r="H964" s="2">
        <v>0</v>
      </c>
      <c r="I964" s="2">
        <v>0</v>
      </c>
      <c r="J964" s="2">
        <v>0</v>
      </c>
      <c r="K964" s="2">
        <v>0</v>
      </c>
    </row>
    <row r="965" spans="1:11">
      <c r="A965" s="1">
        <v>961.5</v>
      </c>
      <c r="B965" s="2">
        <v>0</v>
      </c>
      <c r="C965" s="2">
        <v>0</v>
      </c>
      <c r="D965" s="2">
        <v>0</v>
      </c>
      <c r="E965" s="2">
        <v>0</v>
      </c>
      <c r="F965" s="2">
        <v>0</v>
      </c>
      <c r="G965" s="2">
        <v>0</v>
      </c>
      <c r="H965" s="2">
        <v>0</v>
      </c>
      <c r="I965" s="2">
        <v>0</v>
      </c>
      <c r="J965" s="2">
        <v>0</v>
      </c>
      <c r="K965" s="2">
        <v>0</v>
      </c>
    </row>
    <row r="966" spans="1:11">
      <c r="A966" s="1">
        <v>962.5</v>
      </c>
      <c r="B966" s="2">
        <v>0</v>
      </c>
      <c r="C966" s="2">
        <v>0</v>
      </c>
      <c r="D966" s="2">
        <v>0</v>
      </c>
      <c r="E966" s="2">
        <v>0</v>
      </c>
      <c r="F966" s="2">
        <v>0</v>
      </c>
      <c r="G966" s="2">
        <v>0</v>
      </c>
      <c r="H966" s="2">
        <v>0</v>
      </c>
      <c r="I966" s="2">
        <v>0</v>
      </c>
      <c r="J966" s="2">
        <v>0</v>
      </c>
      <c r="K966" s="2">
        <v>0</v>
      </c>
    </row>
    <row r="967" spans="1:11">
      <c r="A967" s="1">
        <v>963.5</v>
      </c>
      <c r="B967" s="2">
        <v>0</v>
      </c>
      <c r="C967" s="2">
        <v>0</v>
      </c>
      <c r="D967" s="2">
        <v>0</v>
      </c>
      <c r="E967" s="2">
        <v>0</v>
      </c>
      <c r="F967" s="2">
        <v>0</v>
      </c>
      <c r="G967" s="2">
        <v>0</v>
      </c>
      <c r="H967" s="2">
        <v>0</v>
      </c>
      <c r="I967" s="2">
        <v>0</v>
      </c>
      <c r="J967" s="2">
        <v>0</v>
      </c>
      <c r="K967" s="2">
        <v>0</v>
      </c>
    </row>
    <row r="968" spans="1:11">
      <c r="A968" s="1">
        <v>964.5</v>
      </c>
      <c r="B968" s="2">
        <v>0</v>
      </c>
      <c r="C968" s="2">
        <v>0</v>
      </c>
      <c r="D968" s="2">
        <v>0</v>
      </c>
      <c r="E968" s="2">
        <v>0</v>
      </c>
      <c r="F968" s="2">
        <v>0</v>
      </c>
      <c r="G968" s="2">
        <v>0</v>
      </c>
      <c r="H968" s="2">
        <v>0</v>
      </c>
      <c r="I968" s="2">
        <v>0</v>
      </c>
      <c r="J968" s="2">
        <v>0</v>
      </c>
      <c r="K968" s="2">
        <v>0</v>
      </c>
    </row>
    <row r="969" spans="1:11">
      <c r="A969" s="1">
        <v>965.5</v>
      </c>
      <c r="B969" s="2">
        <v>0</v>
      </c>
      <c r="C969" s="2">
        <v>0</v>
      </c>
      <c r="D969" s="2">
        <v>0</v>
      </c>
      <c r="E969" s="2">
        <v>0</v>
      </c>
      <c r="F969" s="2">
        <v>0</v>
      </c>
      <c r="G969" s="2">
        <v>0</v>
      </c>
      <c r="H969" s="2">
        <v>0</v>
      </c>
      <c r="I969" s="2">
        <v>0</v>
      </c>
      <c r="J969" s="2">
        <v>0</v>
      </c>
      <c r="K969" s="2">
        <v>0</v>
      </c>
    </row>
    <row r="970" spans="1:11">
      <c r="A970" s="1">
        <v>966.5</v>
      </c>
      <c r="B970" s="2">
        <v>0</v>
      </c>
      <c r="C970" s="2">
        <v>0</v>
      </c>
      <c r="D970" s="2">
        <v>0</v>
      </c>
      <c r="E970" s="2">
        <v>0</v>
      </c>
      <c r="F970" s="2">
        <v>0</v>
      </c>
      <c r="G970" s="2">
        <v>0</v>
      </c>
      <c r="H970" s="2">
        <v>0</v>
      </c>
      <c r="I970" s="2">
        <v>0</v>
      </c>
      <c r="J970" s="2">
        <v>0</v>
      </c>
      <c r="K970" s="2">
        <v>0</v>
      </c>
    </row>
    <row r="971" spans="1:11">
      <c r="A971" s="1">
        <v>967.5</v>
      </c>
      <c r="B971" s="2">
        <v>0</v>
      </c>
      <c r="C971" s="2">
        <v>0</v>
      </c>
      <c r="D971" s="2">
        <v>0</v>
      </c>
      <c r="E971" s="2">
        <v>0</v>
      </c>
      <c r="F971" s="2">
        <v>0</v>
      </c>
      <c r="G971" s="2">
        <v>0</v>
      </c>
      <c r="H971" s="2">
        <v>0</v>
      </c>
      <c r="I971" s="2">
        <v>0</v>
      </c>
      <c r="J971" s="2">
        <v>0</v>
      </c>
      <c r="K971" s="2">
        <v>0</v>
      </c>
    </row>
    <row r="972" spans="1:11">
      <c r="A972" s="1">
        <v>968.5</v>
      </c>
      <c r="B972" s="2">
        <v>0</v>
      </c>
      <c r="C972" s="2">
        <v>0</v>
      </c>
      <c r="D972" s="2">
        <v>0</v>
      </c>
      <c r="E972" s="2">
        <v>0</v>
      </c>
      <c r="F972" s="2">
        <v>0</v>
      </c>
      <c r="G972" s="2">
        <v>0</v>
      </c>
      <c r="H972" s="2">
        <v>0</v>
      </c>
      <c r="I972" s="2">
        <v>0</v>
      </c>
      <c r="J972" s="2">
        <v>0</v>
      </c>
      <c r="K972" s="2">
        <v>0</v>
      </c>
    </row>
    <row r="973" spans="1:11">
      <c r="A973" s="1">
        <v>969.5</v>
      </c>
      <c r="B973" s="2">
        <v>0</v>
      </c>
      <c r="C973" s="2">
        <v>0</v>
      </c>
      <c r="D973" s="2">
        <v>0</v>
      </c>
      <c r="E973" s="2">
        <v>0</v>
      </c>
      <c r="F973" s="2">
        <v>0</v>
      </c>
      <c r="G973" s="2">
        <v>0</v>
      </c>
      <c r="H973" s="2">
        <v>0</v>
      </c>
      <c r="I973" s="2">
        <v>0</v>
      </c>
      <c r="J973" s="2">
        <v>0</v>
      </c>
      <c r="K973" s="2">
        <v>0</v>
      </c>
    </row>
    <row r="974" spans="1:11">
      <c r="A974" s="1">
        <v>970.5</v>
      </c>
      <c r="B974" s="2">
        <v>0</v>
      </c>
      <c r="C974" s="2">
        <v>0</v>
      </c>
      <c r="D974" s="2">
        <v>0</v>
      </c>
      <c r="E974" s="2">
        <v>0</v>
      </c>
      <c r="F974" s="2">
        <v>0</v>
      </c>
      <c r="G974" s="2">
        <v>0</v>
      </c>
      <c r="H974" s="2">
        <v>0</v>
      </c>
      <c r="I974" s="2">
        <v>0</v>
      </c>
      <c r="J974" s="2">
        <v>0</v>
      </c>
      <c r="K974" s="2">
        <v>0</v>
      </c>
    </row>
    <row r="975" spans="1:11">
      <c r="A975" s="1">
        <v>971.5</v>
      </c>
      <c r="B975" s="2">
        <v>0</v>
      </c>
      <c r="C975" s="2">
        <v>0</v>
      </c>
      <c r="D975" s="2">
        <v>0</v>
      </c>
      <c r="E975" s="2">
        <v>0</v>
      </c>
      <c r="F975" s="2">
        <v>0</v>
      </c>
      <c r="G975" s="2">
        <v>0</v>
      </c>
      <c r="H975" s="2">
        <v>0</v>
      </c>
      <c r="I975" s="2">
        <v>0</v>
      </c>
      <c r="J975" s="2">
        <v>0</v>
      </c>
      <c r="K975" s="2">
        <v>0</v>
      </c>
    </row>
    <row r="976" spans="1:11">
      <c r="A976" s="1">
        <v>972.5</v>
      </c>
      <c r="B976" s="2">
        <v>0</v>
      </c>
      <c r="C976" s="2">
        <v>0</v>
      </c>
      <c r="D976" s="2">
        <v>0</v>
      </c>
      <c r="E976" s="2">
        <v>0</v>
      </c>
      <c r="F976" s="2">
        <v>0</v>
      </c>
      <c r="G976" s="2">
        <v>0</v>
      </c>
      <c r="H976" s="2">
        <v>0</v>
      </c>
      <c r="I976" s="2">
        <v>0</v>
      </c>
      <c r="J976" s="2">
        <v>0</v>
      </c>
      <c r="K976" s="2">
        <v>0</v>
      </c>
    </row>
    <row r="977" spans="1:11">
      <c r="A977" s="1">
        <v>973.5</v>
      </c>
      <c r="B977" s="2">
        <v>0</v>
      </c>
      <c r="C977" s="2">
        <v>0</v>
      </c>
      <c r="D977" s="2">
        <v>0</v>
      </c>
      <c r="E977" s="2">
        <v>0</v>
      </c>
      <c r="F977" s="2">
        <v>0</v>
      </c>
      <c r="G977" s="2">
        <v>0</v>
      </c>
      <c r="H977" s="2">
        <v>0</v>
      </c>
      <c r="I977" s="2">
        <v>0</v>
      </c>
      <c r="J977" s="2">
        <v>0</v>
      </c>
      <c r="K977" s="2">
        <v>0</v>
      </c>
    </row>
    <row r="978" spans="1:11">
      <c r="A978" s="1">
        <v>974.5</v>
      </c>
      <c r="B978" s="2">
        <v>0</v>
      </c>
      <c r="C978" s="2">
        <v>0</v>
      </c>
      <c r="D978" s="2">
        <v>0</v>
      </c>
      <c r="E978" s="2">
        <v>0</v>
      </c>
      <c r="F978" s="2">
        <v>0</v>
      </c>
      <c r="G978" s="2">
        <v>0</v>
      </c>
      <c r="H978" s="2">
        <v>0</v>
      </c>
      <c r="I978" s="2">
        <v>0</v>
      </c>
      <c r="J978" s="2">
        <v>0</v>
      </c>
      <c r="K978" s="2">
        <v>0</v>
      </c>
    </row>
    <row r="979" spans="1:11">
      <c r="A979" s="1">
        <v>975.5</v>
      </c>
      <c r="B979" s="2">
        <v>0</v>
      </c>
      <c r="C979" s="2">
        <v>0</v>
      </c>
      <c r="D979" s="2">
        <v>0</v>
      </c>
      <c r="E979" s="2">
        <v>0</v>
      </c>
      <c r="F979" s="2">
        <v>0</v>
      </c>
      <c r="G979" s="2">
        <v>0</v>
      </c>
      <c r="H979" s="2">
        <v>0</v>
      </c>
      <c r="I979" s="2">
        <v>0</v>
      </c>
      <c r="J979" s="2">
        <v>0</v>
      </c>
      <c r="K979" s="2">
        <v>0</v>
      </c>
    </row>
    <row r="980" spans="1:11">
      <c r="A980" s="1">
        <v>976.5</v>
      </c>
      <c r="B980" s="2">
        <v>0</v>
      </c>
      <c r="C980" s="2">
        <v>0</v>
      </c>
      <c r="D980" s="2">
        <v>0</v>
      </c>
      <c r="E980" s="2">
        <v>0</v>
      </c>
      <c r="F980" s="2">
        <v>0</v>
      </c>
      <c r="G980" s="2">
        <v>0</v>
      </c>
      <c r="H980" s="2">
        <v>0</v>
      </c>
      <c r="I980" s="2">
        <v>0</v>
      </c>
      <c r="J980" s="2">
        <v>0</v>
      </c>
      <c r="K980" s="2">
        <v>0</v>
      </c>
    </row>
    <row r="981" spans="1:11">
      <c r="A981" s="1">
        <v>977.5</v>
      </c>
      <c r="B981" s="2">
        <v>0</v>
      </c>
      <c r="C981" s="2">
        <v>0</v>
      </c>
      <c r="D981" s="2">
        <v>0</v>
      </c>
      <c r="E981" s="2">
        <v>0</v>
      </c>
      <c r="F981" s="2">
        <v>0</v>
      </c>
      <c r="G981" s="2">
        <v>0</v>
      </c>
      <c r="H981" s="2">
        <v>0</v>
      </c>
      <c r="I981" s="2">
        <v>0</v>
      </c>
      <c r="J981" s="2">
        <v>0</v>
      </c>
      <c r="K981" s="2">
        <v>0</v>
      </c>
    </row>
    <row r="982" spans="1:11">
      <c r="A982" s="1">
        <v>978.5</v>
      </c>
      <c r="B982" s="2">
        <v>0</v>
      </c>
      <c r="C982" s="2">
        <v>0</v>
      </c>
      <c r="D982" s="2">
        <v>0</v>
      </c>
      <c r="E982" s="2">
        <v>0</v>
      </c>
      <c r="F982" s="2">
        <v>0</v>
      </c>
      <c r="G982" s="2">
        <v>0</v>
      </c>
      <c r="H982" s="2">
        <v>0</v>
      </c>
      <c r="I982" s="2">
        <v>0</v>
      </c>
      <c r="J982" s="2">
        <v>0</v>
      </c>
      <c r="K982" s="2">
        <v>0</v>
      </c>
    </row>
    <row r="983" spans="1:11">
      <c r="A983" s="1">
        <v>979.5</v>
      </c>
      <c r="B983" s="2">
        <v>0</v>
      </c>
      <c r="C983" s="2">
        <v>0</v>
      </c>
      <c r="D983" s="2">
        <v>0</v>
      </c>
      <c r="E983" s="2">
        <v>0</v>
      </c>
      <c r="F983" s="2">
        <v>0</v>
      </c>
      <c r="G983" s="2">
        <v>0</v>
      </c>
      <c r="H983" s="2">
        <v>0</v>
      </c>
      <c r="I983" s="2">
        <v>0</v>
      </c>
      <c r="J983" s="2">
        <v>0</v>
      </c>
      <c r="K983" s="2">
        <v>0</v>
      </c>
    </row>
    <row r="984" spans="1:11">
      <c r="A984" s="1">
        <v>980.5</v>
      </c>
      <c r="B984" s="2">
        <v>0</v>
      </c>
      <c r="C984" s="2">
        <v>0</v>
      </c>
      <c r="D984" s="2">
        <v>0</v>
      </c>
      <c r="E984" s="2">
        <v>0</v>
      </c>
      <c r="F984" s="2">
        <v>0</v>
      </c>
      <c r="G984" s="2">
        <v>0</v>
      </c>
      <c r="H984" s="2">
        <v>0</v>
      </c>
      <c r="I984" s="2">
        <v>0</v>
      </c>
      <c r="J984" s="2">
        <v>0</v>
      </c>
      <c r="K984" s="2">
        <v>0</v>
      </c>
    </row>
    <row r="985" spans="1:11">
      <c r="A985" s="1">
        <v>981.5</v>
      </c>
      <c r="B985" s="2">
        <v>0</v>
      </c>
      <c r="C985" s="2">
        <v>0</v>
      </c>
      <c r="D985" s="2">
        <v>0</v>
      </c>
      <c r="E985" s="2">
        <v>0</v>
      </c>
      <c r="F985" s="2">
        <v>0</v>
      </c>
      <c r="G985" s="2">
        <v>0</v>
      </c>
      <c r="H985" s="2">
        <v>0</v>
      </c>
      <c r="I985" s="2">
        <v>0</v>
      </c>
      <c r="J985" s="2">
        <v>0</v>
      </c>
      <c r="K985" s="2">
        <v>0</v>
      </c>
    </row>
    <row r="986" spans="1:11">
      <c r="A986" s="1">
        <v>982.5</v>
      </c>
      <c r="B986" s="2">
        <v>0</v>
      </c>
      <c r="C986" s="2">
        <v>0</v>
      </c>
      <c r="D986" s="2">
        <v>0</v>
      </c>
      <c r="E986" s="2">
        <v>0</v>
      </c>
      <c r="F986" s="2">
        <v>0</v>
      </c>
      <c r="G986" s="2">
        <v>0</v>
      </c>
      <c r="H986" s="2">
        <v>0</v>
      </c>
      <c r="I986" s="2">
        <v>0</v>
      </c>
      <c r="J986" s="2">
        <v>0</v>
      </c>
      <c r="K986" s="2">
        <v>0</v>
      </c>
    </row>
    <row r="987" spans="1:11">
      <c r="A987" s="1">
        <v>983.5</v>
      </c>
      <c r="B987" s="2">
        <v>0</v>
      </c>
      <c r="C987" s="2">
        <v>0</v>
      </c>
      <c r="D987" s="2">
        <v>0</v>
      </c>
      <c r="E987" s="2">
        <v>0</v>
      </c>
      <c r="F987" s="2">
        <v>0</v>
      </c>
      <c r="G987" s="2">
        <v>0</v>
      </c>
      <c r="H987" s="2">
        <v>0</v>
      </c>
      <c r="I987" s="2">
        <v>0</v>
      </c>
      <c r="J987" s="2">
        <v>0</v>
      </c>
      <c r="K987" s="2">
        <v>0</v>
      </c>
    </row>
    <row r="988" spans="1:11">
      <c r="A988" s="1">
        <v>984.5</v>
      </c>
      <c r="B988" s="2">
        <v>0</v>
      </c>
      <c r="C988" s="2">
        <v>0</v>
      </c>
      <c r="D988" s="2">
        <v>0</v>
      </c>
      <c r="E988" s="2">
        <v>0</v>
      </c>
      <c r="F988" s="2">
        <v>0</v>
      </c>
      <c r="G988" s="2">
        <v>0</v>
      </c>
      <c r="H988" s="2">
        <v>0</v>
      </c>
      <c r="I988" s="2">
        <v>0</v>
      </c>
      <c r="J988" s="2">
        <v>0</v>
      </c>
      <c r="K988" s="2">
        <v>0</v>
      </c>
    </row>
    <row r="989" spans="1:11">
      <c r="A989" s="1">
        <v>985.5</v>
      </c>
      <c r="B989" s="2">
        <v>0</v>
      </c>
      <c r="C989" s="2">
        <v>0</v>
      </c>
      <c r="D989" s="2">
        <v>0</v>
      </c>
      <c r="E989" s="2">
        <v>0</v>
      </c>
      <c r="F989" s="2">
        <v>0</v>
      </c>
      <c r="G989" s="2">
        <v>0</v>
      </c>
      <c r="H989" s="2">
        <v>0</v>
      </c>
      <c r="I989" s="2">
        <v>0</v>
      </c>
      <c r="J989" s="2">
        <v>0</v>
      </c>
      <c r="K989" s="2">
        <v>0</v>
      </c>
    </row>
    <row r="990" spans="1:11">
      <c r="A990" s="1">
        <v>986.5</v>
      </c>
      <c r="B990" s="2">
        <v>0</v>
      </c>
      <c r="C990" s="2">
        <v>0</v>
      </c>
      <c r="D990" s="2">
        <v>0</v>
      </c>
      <c r="E990" s="2">
        <v>0</v>
      </c>
      <c r="F990" s="2">
        <v>0</v>
      </c>
      <c r="G990" s="2">
        <v>0</v>
      </c>
      <c r="H990" s="2">
        <v>0</v>
      </c>
      <c r="I990" s="2">
        <v>0</v>
      </c>
      <c r="J990" s="2">
        <v>0</v>
      </c>
      <c r="K990" s="2">
        <v>0</v>
      </c>
    </row>
    <row r="991" spans="1:11">
      <c r="A991" s="1">
        <v>987.5</v>
      </c>
      <c r="B991" s="2">
        <v>0</v>
      </c>
      <c r="C991" s="2">
        <v>0</v>
      </c>
      <c r="D991" s="2">
        <v>0</v>
      </c>
      <c r="E991" s="2">
        <v>0</v>
      </c>
      <c r="F991" s="2">
        <v>0</v>
      </c>
      <c r="G991" s="2">
        <v>0</v>
      </c>
      <c r="H991" s="2">
        <v>0</v>
      </c>
      <c r="I991" s="2">
        <v>0</v>
      </c>
      <c r="J991" s="2">
        <v>0</v>
      </c>
      <c r="K991" s="2">
        <v>0</v>
      </c>
    </row>
    <row r="992" spans="1:11">
      <c r="A992" s="1">
        <v>988.5</v>
      </c>
      <c r="B992" s="2">
        <v>0</v>
      </c>
      <c r="C992" s="2">
        <v>0</v>
      </c>
      <c r="D992" s="2">
        <v>0</v>
      </c>
      <c r="E992" s="2">
        <v>0</v>
      </c>
      <c r="F992" s="2">
        <v>0</v>
      </c>
      <c r="G992" s="2">
        <v>0</v>
      </c>
      <c r="H992" s="2">
        <v>0</v>
      </c>
      <c r="I992" s="2">
        <v>0</v>
      </c>
      <c r="J992" s="2">
        <v>0</v>
      </c>
      <c r="K992" s="2">
        <v>0</v>
      </c>
    </row>
    <row r="993" spans="1:11">
      <c r="A993" s="1">
        <v>989.5</v>
      </c>
      <c r="B993" s="2">
        <v>0</v>
      </c>
      <c r="C993" s="2">
        <v>0</v>
      </c>
      <c r="D993" s="2">
        <v>0</v>
      </c>
      <c r="E993" s="2">
        <v>0</v>
      </c>
      <c r="F993" s="2">
        <v>0</v>
      </c>
      <c r="G993" s="2">
        <v>0</v>
      </c>
      <c r="H993" s="2">
        <v>0</v>
      </c>
      <c r="I993" s="2">
        <v>0</v>
      </c>
      <c r="J993" s="2">
        <v>0</v>
      </c>
      <c r="K993" s="2">
        <v>0</v>
      </c>
    </row>
    <row r="994" spans="1:11">
      <c r="A994" s="1">
        <v>990.5</v>
      </c>
      <c r="B994" s="2">
        <v>0</v>
      </c>
      <c r="C994" s="2">
        <v>0</v>
      </c>
      <c r="D994" s="2">
        <v>0</v>
      </c>
      <c r="E994" s="2">
        <v>0</v>
      </c>
      <c r="F994" s="2">
        <v>0</v>
      </c>
      <c r="G994" s="2">
        <v>0</v>
      </c>
      <c r="H994" s="2">
        <v>0</v>
      </c>
      <c r="I994" s="2">
        <v>0</v>
      </c>
      <c r="J994" s="2">
        <v>0</v>
      </c>
      <c r="K994" s="2">
        <v>0</v>
      </c>
    </row>
    <row r="995" spans="1:11">
      <c r="A995" s="1">
        <v>991.5</v>
      </c>
      <c r="B995" s="2">
        <v>0</v>
      </c>
      <c r="C995" s="2">
        <v>0</v>
      </c>
      <c r="D995" s="2">
        <v>0</v>
      </c>
      <c r="E995" s="2">
        <v>0</v>
      </c>
      <c r="F995" s="2">
        <v>0</v>
      </c>
      <c r="G995" s="2">
        <v>0</v>
      </c>
      <c r="H995" s="2">
        <v>0</v>
      </c>
      <c r="I995" s="2">
        <v>0</v>
      </c>
      <c r="J995" s="2">
        <v>0</v>
      </c>
      <c r="K995" s="2">
        <v>0</v>
      </c>
    </row>
    <row r="996" spans="1:11">
      <c r="A996" s="1">
        <v>992.5</v>
      </c>
      <c r="B996" s="2">
        <v>0</v>
      </c>
      <c r="C996" s="2">
        <v>0</v>
      </c>
      <c r="D996" s="2">
        <v>0</v>
      </c>
      <c r="E996" s="2">
        <v>0</v>
      </c>
      <c r="F996" s="2">
        <v>0</v>
      </c>
      <c r="G996" s="2">
        <v>0</v>
      </c>
      <c r="H996" s="2">
        <v>0</v>
      </c>
      <c r="I996" s="2">
        <v>0</v>
      </c>
      <c r="J996" s="2">
        <v>0</v>
      </c>
      <c r="K996" s="2">
        <v>0</v>
      </c>
    </row>
    <row r="997" spans="1:11">
      <c r="A997" s="1">
        <v>993.5</v>
      </c>
      <c r="B997" s="2">
        <v>0</v>
      </c>
      <c r="C997" s="2">
        <v>0</v>
      </c>
      <c r="D997" s="2">
        <v>0</v>
      </c>
      <c r="E997" s="2">
        <v>0</v>
      </c>
      <c r="F997" s="2">
        <v>0</v>
      </c>
      <c r="G997" s="2">
        <v>0</v>
      </c>
      <c r="H997" s="2">
        <v>0</v>
      </c>
      <c r="I997" s="2">
        <v>0</v>
      </c>
      <c r="J997" s="2">
        <v>0</v>
      </c>
      <c r="K997" s="2">
        <v>0</v>
      </c>
    </row>
    <row r="998" spans="1:11">
      <c r="A998" s="1">
        <v>994.5</v>
      </c>
      <c r="B998" s="2">
        <v>0</v>
      </c>
      <c r="C998" s="2">
        <v>0</v>
      </c>
      <c r="D998" s="2">
        <v>0</v>
      </c>
      <c r="E998" s="2">
        <v>0</v>
      </c>
      <c r="F998" s="2">
        <v>0</v>
      </c>
      <c r="G998" s="2">
        <v>0</v>
      </c>
      <c r="H998" s="2">
        <v>0</v>
      </c>
      <c r="I998" s="2">
        <v>0</v>
      </c>
      <c r="J998" s="2">
        <v>0</v>
      </c>
      <c r="K998" s="2">
        <v>0</v>
      </c>
    </row>
    <row r="999" spans="1:11">
      <c r="A999" s="1">
        <v>995.5</v>
      </c>
      <c r="B999" s="2">
        <v>0</v>
      </c>
      <c r="C999" s="2">
        <v>0</v>
      </c>
      <c r="D999" s="2">
        <v>0</v>
      </c>
      <c r="E999" s="2">
        <v>0</v>
      </c>
      <c r="F999" s="2">
        <v>0</v>
      </c>
      <c r="G999" s="2">
        <v>0</v>
      </c>
      <c r="H999" s="2">
        <v>0</v>
      </c>
      <c r="I999" s="2">
        <v>0</v>
      </c>
      <c r="J999" s="2">
        <v>0</v>
      </c>
      <c r="K999" s="2">
        <v>0</v>
      </c>
    </row>
    <row r="1000" spans="1:11">
      <c r="A1000" s="1">
        <v>996.5</v>
      </c>
      <c r="B1000" s="2">
        <v>0</v>
      </c>
      <c r="C1000" s="2">
        <v>0</v>
      </c>
      <c r="D1000" s="2">
        <v>0</v>
      </c>
      <c r="E1000" s="2">
        <v>0</v>
      </c>
      <c r="F1000" s="2">
        <v>0</v>
      </c>
      <c r="G1000" s="2">
        <v>0</v>
      </c>
      <c r="H1000" s="2">
        <v>0</v>
      </c>
      <c r="I1000" s="2">
        <v>0</v>
      </c>
      <c r="J1000" s="2">
        <v>0</v>
      </c>
      <c r="K1000" s="2">
        <v>0</v>
      </c>
    </row>
    <row r="1001" spans="1:11">
      <c r="A1001" s="1">
        <v>997.5</v>
      </c>
      <c r="B1001" s="2">
        <v>0</v>
      </c>
      <c r="C1001" s="2">
        <v>0</v>
      </c>
      <c r="D1001" s="2">
        <v>0</v>
      </c>
      <c r="E1001" s="2">
        <v>0</v>
      </c>
      <c r="F1001" s="2">
        <v>0</v>
      </c>
      <c r="G1001" s="2">
        <v>0</v>
      </c>
      <c r="H1001" s="2">
        <v>0</v>
      </c>
      <c r="I1001" s="2">
        <v>0</v>
      </c>
      <c r="J1001" s="2">
        <v>0</v>
      </c>
      <c r="K1001" s="2">
        <v>0</v>
      </c>
    </row>
    <row r="1002" spans="1:11">
      <c r="A1002" s="1">
        <v>998.5</v>
      </c>
      <c r="B1002" s="2">
        <v>0</v>
      </c>
      <c r="C1002" s="2">
        <v>0</v>
      </c>
      <c r="D1002" s="2">
        <v>0</v>
      </c>
      <c r="E1002" s="2">
        <v>0</v>
      </c>
      <c r="F1002" s="2">
        <v>0</v>
      </c>
      <c r="G1002" s="2">
        <v>0</v>
      </c>
      <c r="H1002" s="2">
        <v>0</v>
      </c>
      <c r="I1002" s="2">
        <v>0</v>
      </c>
      <c r="J1002" s="2">
        <v>0</v>
      </c>
      <c r="K1002" s="2">
        <v>0</v>
      </c>
    </row>
    <row r="1003" spans="1:11">
      <c r="A1003" s="1">
        <v>999.5</v>
      </c>
      <c r="B1003" s="2">
        <v>0</v>
      </c>
      <c r="C1003" s="2">
        <v>0</v>
      </c>
      <c r="D1003" s="2">
        <v>0</v>
      </c>
      <c r="E1003" s="2">
        <v>0</v>
      </c>
      <c r="F1003" s="2">
        <v>0</v>
      </c>
      <c r="G1003" s="2">
        <v>0</v>
      </c>
      <c r="H1003" s="2">
        <v>0</v>
      </c>
      <c r="I1003" s="2">
        <v>0</v>
      </c>
      <c r="J1003" s="2">
        <v>0</v>
      </c>
      <c r="K1003" s="2">
        <v>0</v>
      </c>
    </row>
  </sheetData>
  <mergeCells count="3">
    <mergeCell ref="B2:F2"/>
    <mergeCell ref="G2:K2"/>
    <mergeCell ref="B1:K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DA4F8-B724-5340-A2ED-D7177C67FF1F}">
  <dimension ref="A1:B7"/>
  <sheetViews>
    <sheetView zoomScale="120" zoomScaleNormal="120" workbookViewId="0">
      <selection activeCell="D18" sqref="D18"/>
    </sheetView>
  </sheetViews>
  <sheetFormatPr baseColWidth="10" defaultRowHeight="16"/>
  <cols>
    <col min="1" max="1" width="12.42578125" style="1" bestFit="1" customWidth="1"/>
    <col min="2" max="2" width="9.28515625" style="1" bestFit="1" customWidth="1"/>
    <col min="3" max="16384" width="10.7109375" style="1"/>
  </cols>
  <sheetData>
    <row r="1" spans="1:2">
      <c r="A1" s="5" t="s">
        <v>6</v>
      </c>
      <c r="B1" s="5"/>
    </row>
    <row r="2" spans="1:2" ht="17">
      <c r="A2" s="3" t="s">
        <v>12</v>
      </c>
      <c r="B2" s="4" t="s">
        <v>14</v>
      </c>
    </row>
    <row r="3" spans="1:2">
      <c r="A3" s="2">
        <v>583494180</v>
      </c>
      <c r="B3" s="2">
        <v>551751530</v>
      </c>
    </row>
    <row r="4" spans="1:2">
      <c r="A4" s="2">
        <v>576975881</v>
      </c>
      <c r="B4" s="2">
        <v>630304762</v>
      </c>
    </row>
    <row r="5" spans="1:2">
      <c r="A5" s="2">
        <v>579387755</v>
      </c>
      <c r="B5" s="2">
        <v>590342857</v>
      </c>
    </row>
    <row r="6" spans="1:2">
      <c r="A6" s="2">
        <v>614304267</v>
      </c>
      <c r="B6" s="2">
        <v>561523810</v>
      </c>
    </row>
    <row r="7" spans="1:2">
      <c r="A7" s="2">
        <v>618144712</v>
      </c>
      <c r="B7" s="2">
        <v>572057143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2A121-F007-0C48-8B0F-085395810EAA}">
  <dimension ref="A1:K9"/>
  <sheetViews>
    <sheetView tabSelected="1" topLeftCell="F1" zoomScale="120" zoomScaleNormal="120" workbookViewId="0">
      <selection activeCell="I14" sqref="I14"/>
    </sheetView>
  </sheetViews>
  <sheetFormatPr baseColWidth="10" defaultRowHeight="16"/>
  <cols>
    <col min="1" max="1" width="32.140625" style="1" bestFit="1" customWidth="1"/>
    <col min="2" max="11" width="18.42578125" style="1" bestFit="1" customWidth="1"/>
    <col min="12" max="16384" width="10.7109375" style="1"/>
  </cols>
  <sheetData>
    <row r="1" spans="1:11" ht="18">
      <c r="B1" s="5" t="s">
        <v>5</v>
      </c>
      <c r="C1" s="5"/>
      <c r="D1" s="5"/>
      <c r="E1" s="5"/>
      <c r="F1" s="5"/>
      <c r="G1" s="5" t="s">
        <v>17</v>
      </c>
      <c r="H1" s="5"/>
      <c r="I1" s="5"/>
      <c r="J1" s="5"/>
      <c r="K1" s="5"/>
    </row>
    <row r="2" spans="1:11">
      <c r="A2" s="3" t="s">
        <v>16</v>
      </c>
      <c r="B2" s="3" t="s">
        <v>0</v>
      </c>
      <c r="C2" s="3" t="s">
        <v>1</v>
      </c>
      <c r="D2" s="3" t="s">
        <v>2</v>
      </c>
      <c r="E2" s="3" t="s">
        <v>7</v>
      </c>
      <c r="F2" s="3" t="s">
        <v>8</v>
      </c>
      <c r="G2" s="3" t="s">
        <v>0</v>
      </c>
      <c r="H2" s="3" t="s">
        <v>1</v>
      </c>
      <c r="I2" s="3" t="s">
        <v>2</v>
      </c>
      <c r="J2" s="3" t="s">
        <v>7</v>
      </c>
      <c r="K2" s="3" t="s">
        <v>8</v>
      </c>
    </row>
    <row r="3" spans="1:11">
      <c r="A3" s="6">
        <v>0</v>
      </c>
      <c r="B3" s="2">
        <v>28971115252</v>
      </c>
      <c r="C3" s="2">
        <v>33094283899</v>
      </c>
      <c r="D3" s="2">
        <v>30992867144</v>
      </c>
      <c r="E3" s="2">
        <v>29481749370</v>
      </c>
      <c r="F3" s="2">
        <v>30033775495</v>
      </c>
      <c r="G3" s="7">
        <f>B3/AVERAGE($B$3:$F$3)</f>
        <v>0.94941323250002929</v>
      </c>
      <c r="H3" s="7">
        <f t="shared" ref="H3:K9" si="0">C3/AVERAGE($B$3:$F$3)</f>
        <v>1.0845337081614141</v>
      </c>
      <c r="I3" s="7">
        <f t="shared" si="0"/>
        <v>1.0156681205980724</v>
      </c>
      <c r="J3" s="7">
        <f t="shared" si="0"/>
        <v>0.96614723753843434</v>
      </c>
      <c r="K3" s="7">
        <f t="shared" si="0"/>
        <v>0.98423770120204968</v>
      </c>
    </row>
    <row r="4" spans="1:11">
      <c r="A4" s="6">
        <v>5</v>
      </c>
      <c r="B4" s="2">
        <v>31450336289</v>
      </c>
      <c r="C4" s="2">
        <v>31099000000</v>
      </c>
      <c r="D4" s="2">
        <v>31229000000</v>
      </c>
      <c r="E4" s="2">
        <v>33111000000</v>
      </c>
      <c r="F4" s="2">
        <v>33318000000</v>
      </c>
      <c r="G4" s="7">
        <f t="shared" ref="G4:G9" si="1">B4/AVERAGE($B$3:$F$3)</f>
        <v>1.0306598548114625</v>
      </c>
      <c r="H4" s="7">
        <f t="shared" si="0"/>
        <v>1.0191462034061709</v>
      </c>
      <c r="I4" s="7">
        <f t="shared" si="0"/>
        <v>1.0234064370613625</v>
      </c>
      <c r="J4" s="7">
        <f t="shared" si="0"/>
        <v>1.0850815119772894</v>
      </c>
      <c r="K4" s="7">
        <f t="shared" si="0"/>
        <v>1.0918651147974792</v>
      </c>
    </row>
    <row r="5" spans="1:11">
      <c r="A5" s="6">
        <v>8</v>
      </c>
      <c r="B5" s="2">
        <v>33108526870</v>
      </c>
      <c r="C5" s="2">
        <v>33561652390</v>
      </c>
      <c r="D5" s="2">
        <v>33567110190</v>
      </c>
      <c r="E5" s="2">
        <v>34269063970</v>
      </c>
      <c r="F5" s="2">
        <v>33318297050</v>
      </c>
      <c r="G5" s="7">
        <f t="shared" si="1"/>
        <v>1.0850004649645228</v>
      </c>
      <c r="H5" s="7">
        <f t="shared" si="0"/>
        <v>1.0998498541209087</v>
      </c>
      <c r="I5" s="7">
        <f t="shared" si="0"/>
        <v>1.1000287118381649</v>
      </c>
      <c r="J5" s="7">
        <f t="shared" si="0"/>
        <v>1.1230324588992797</v>
      </c>
      <c r="K5" s="7">
        <f t="shared" si="0"/>
        <v>1.0918748494313812</v>
      </c>
    </row>
    <row r="6" spans="1:11">
      <c r="A6" s="6">
        <v>20</v>
      </c>
      <c r="B6" s="2">
        <v>26655153500</v>
      </c>
      <c r="C6" s="2">
        <v>25965791300</v>
      </c>
      <c r="D6" s="2">
        <v>33457994000</v>
      </c>
      <c r="E6" s="2">
        <v>31073140300</v>
      </c>
      <c r="F6" s="2">
        <v>32142124300</v>
      </c>
      <c r="G6" s="7">
        <f t="shared" si="1"/>
        <v>0.87351678480766937</v>
      </c>
      <c r="H6" s="7">
        <f t="shared" si="0"/>
        <v>0.85092567676877018</v>
      </c>
      <c r="I6" s="7">
        <f t="shared" si="0"/>
        <v>1.0964528621076706</v>
      </c>
      <c r="J6" s="7">
        <f t="shared" si="0"/>
        <v>1.0182987544503774</v>
      </c>
      <c r="K6" s="7">
        <f t="shared" si="0"/>
        <v>1.0533304591708488</v>
      </c>
    </row>
    <row r="7" spans="1:11">
      <c r="A7" s="6">
        <v>32</v>
      </c>
      <c r="B7" s="2">
        <v>27920246420</v>
      </c>
      <c r="C7" s="2">
        <v>25613381940</v>
      </c>
      <c r="D7" s="2">
        <v>29419652260</v>
      </c>
      <c r="E7" s="2">
        <v>27593146200</v>
      </c>
      <c r="F7" s="2">
        <v>28024264640</v>
      </c>
      <c r="G7" s="7">
        <f t="shared" si="1"/>
        <v>0.9149751804594275</v>
      </c>
      <c r="H7" s="7">
        <f t="shared" si="0"/>
        <v>0.83937685972356613</v>
      </c>
      <c r="I7" s="7">
        <f t="shared" si="0"/>
        <v>0.96411225140064871</v>
      </c>
      <c r="J7" s="7">
        <f t="shared" si="0"/>
        <v>0.90425576995277701</v>
      </c>
      <c r="K7" s="7">
        <f t="shared" si="0"/>
        <v>0.918383964471713</v>
      </c>
    </row>
    <row r="8" spans="1:11">
      <c r="A8" s="6">
        <v>40</v>
      </c>
      <c r="B8" s="2">
        <v>27084899760</v>
      </c>
      <c r="C8" s="2">
        <v>25414345320</v>
      </c>
      <c r="D8" s="2">
        <v>25356750200</v>
      </c>
      <c r="E8" s="2">
        <v>23281706000</v>
      </c>
      <c r="F8" s="2">
        <v>24069123160</v>
      </c>
      <c r="G8" s="7">
        <f t="shared" si="1"/>
        <v>0.887600011577244</v>
      </c>
      <c r="H8" s="7">
        <f t="shared" si="0"/>
        <v>0.83285422505326179</v>
      </c>
      <c r="I8" s="7">
        <f t="shared" si="0"/>
        <v>0.83096677375634798</v>
      </c>
      <c r="J8" s="7">
        <f t="shared" si="0"/>
        <v>0.76296544193442462</v>
      </c>
      <c r="K8" s="7">
        <f t="shared" si="0"/>
        <v>0.78876991182448108</v>
      </c>
    </row>
    <row r="9" spans="1:11">
      <c r="A9" s="6">
        <v>60</v>
      </c>
      <c r="B9" s="2">
        <v>21480842450</v>
      </c>
      <c r="C9" s="2">
        <v>27991191250</v>
      </c>
      <c r="D9" s="2">
        <v>23547974000</v>
      </c>
      <c r="E9" s="2">
        <v>24884180950</v>
      </c>
      <c r="F9" s="2">
        <v>25019621950</v>
      </c>
      <c r="G9" s="7">
        <f t="shared" si="1"/>
        <v>0.70394929190274957</v>
      </c>
      <c r="H9" s="7">
        <f t="shared" si="0"/>
        <v>0.9173001154781032</v>
      </c>
      <c r="I9" s="7">
        <f t="shared" si="0"/>
        <v>0.77169131804904412</v>
      </c>
      <c r="J9" s="7">
        <f t="shared" si="0"/>
        <v>0.8154801935774354</v>
      </c>
      <c r="K9" s="7">
        <f t="shared" si="0"/>
        <v>0.81991873439661078</v>
      </c>
    </row>
  </sheetData>
  <mergeCells count="2">
    <mergeCell ref="B1:F1"/>
    <mergeCell ref="G1:K1"/>
  </mergeCells>
  <phoneticPr fontId="1" type="noConversion"/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718e92d3a81d65b3fb42bde3c44ea19d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a3caa236c9ca7c643b802aa6ad5f244f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818DA5EE-0C92-4DA4-9C41-3DEDBF151238}"/>
</file>

<file path=customXml/itemProps2.xml><?xml version="1.0" encoding="utf-8"?>
<ds:datastoreItem xmlns:ds="http://schemas.openxmlformats.org/officeDocument/2006/customXml" ds:itemID="{94BC7CDA-A8A8-41C5-895E-DAD79431CC52}"/>
</file>

<file path=customXml/itemProps3.xml><?xml version="1.0" encoding="utf-8"?>
<ds:datastoreItem xmlns:ds="http://schemas.openxmlformats.org/officeDocument/2006/customXml" ds:itemID="{E44E0A9F-2D83-4518-970F-F82385809DC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Fig 4b</vt:lpstr>
      <vt:lpstr>Fig 4d_size distribution</vt:lpstr>
      <vt:lpstr>Fig 4d_purity</vt:lpstr>
      <vt:lpstr>Fig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won Choi</dc:creator>
  <cp:lastModifiedBy>Nakwon Choi</cp:lastModifiedBy>
  <dcterms:created xsi:type="dcterms:W3CDTF">2025-07-14T05:41:49Z</dcterms:created>
  <dcterms:modified xsi:type="dcterms:W3CDTF">2025-07-14T15:15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